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lopez277_purdue_edu/Documents/PhD/Thesis/Papers/2_Trait_relationships_path_analyses/Supplementary_material/"/>
    </mc:Choice>
  </mc:AlternateContent>
  <xr:revisionPtr revIDLastSave="0" documentId="8_{E90E2647-1594-4AC1-8873-253301D5B0BF}" xr6:coauthVersionLast="46" xr6:coauthVersionMax="46" xr10:uidLastSave="{00000000-0000-0000-0000-000000000000}"/>
  <bookViews>
    <workbookView xWindow="-110" yWindow="-110" windowWidth="19420" windowHeight="10420" tabRatio="633" firstSheet="2" activeTab="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6" r:id="rId4"/>
    <sheet name="Supplementary Table 5" sheetId="7" r:id="rId5"/>
    <sheet name="Supplementary Table 6" sheetId="5" r:id="rId6"/>
  </sheets>
  <definedNames>
    <definedName name="_xlnm._FilterDatabase" localSheetId="0" hidden="1">'Supplementary Table 1'!$A$1:$D$33</definedName>
    <definedName name="_xlnm._FilterDatabase" localSheetId="1" hidden="1">'Supplementary Table 2'!$A$1:$D$3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6" i="6" l="1"/>
  <c r="G126" i="6"/>
  <c r="F126" i="6"/>
  <c r="E126" i="6"/>
  <c r="D126" i="6"/>
  <c r="C126" i="6"/>
  <c r="H125" i="7"/>
  <c r="G125" i="7"/>
  <c r="F125" i="7"/>
  <c r="E125" i="7"/>
  <c r="D125" i="7"/>
  <c r="C125" i="7"/>
  <c r="D126" i="5"/>
  <c r="F126" i="5"/>
  <c r="G126" i="5"/>
  <c r="H126" i="5"/>
  <c r="C126" i="5"/>
  <c r="E126" i="5"/>
  <c r="E10" i="5"/>
  <c r="H124" i="7"/>
  <c r="J124" i="7" s="1"/>
  <c r="H123" i="7"/>
  <c r="J123" i="7" s="1"/>
  <c r="H122" i="7"/>
  <c r="J122" i="7" s="1"/>
  <c r="H121" i="7"/>
  <c r="J121" i="7" s="1"/>
  <c r="H120" i="7"/>
  <c r="J120" i="7" s="1"/>
  <c r="H119" i="7"/>
  <c r="J119" i="7" s="1"/>
  <c r="H118" i="7"/>
  <c r="J118" i="7" s="1"/>
  <c r="H117" i="7"/>
  <c r="J117" i="7" s="1"/>
  <c r="H116" i="7"/>
  <c r="J116" i="7" s="1"/>
  <c r="H115" i="7"/>
  <c r="J115" i="7" s="1"/>
  <c r="H114" i="7"/>
  <c r="J114" i="7" s="1"/>
  <c r="H113" i="7"/>
  <c r="J113" i="7" s="1"/>
  <c r="H112" i="7"/>
  <c r="J112" i="7" s="1"/>
  <c r="H111" i="7"/>
  <c r="J111" i="7" s="1"/>
  <c r="H110" i="7"/>
  <c r="J110" i="7" s="1"/>
  <c r="H109" i="7"/>
  <c r="J109" i="7" s="1"/>
  <c r="H108" i="7"/>
  <c r="J108" i="7" s="1"/>
  <c r="H107" i="7"/>
  <c r="J107" i="7" s="1"/>
  <c r="H106" i="7"/>
  <c r="J106" i="7" s="1"/>
  <c r="H105" i="7"/>
  <c r="J105" i="7" s="1"/>
  <c r="H104" i="7"/>
  <c r="J104" i="7" s="1"/>
  <c r="H103" i="7"/>
  <c r="J103" i="7" s="1"/>
  <c r="H102" i="7"/>
  <c r="J102" i="7" s="1"/>
  <c r="H101" i="7"/>
  <c r="J101" i="7" s="1"/>
  <c r="H100" i="7"/>
  <c r="J100" i="7" s="1"/>
  <c r="H99" i="7"/>
  <c r="J99" i="7" s="1"/>
  <c r="H98" i="7"/>
  <c r="J98" i="7" s="1"/>
  <c r="H97" i="7"/>
  <c r="J97" i="7" s="1"/>
  <c r="H96" i="7"/>
  <c r="J96" i="7" s="1"/>
  <c r="H95" i="7"/>
  <c r="J95" i="7" s="1"/>
  <c r="H94" i="7"/>
  <c r="J94" i="7" s="1"/>
  <c r="H93" i="7"/>
  <c r="J93" i="7" s="1"/>
  <c r="H92" i="7"/>
  <c r="J92" i="7" s="1"/>
  <c r="H91" i="7"/>
  <c r="J91" i="7" s="1"/>
  <c r="H90" i="7"/>
  <c r="J90" i="7" s="1"/>
  <c r="H89" i="7"/>
  <c r="J89" i="7" s="1"/>
  <c r="H88" i="7"/>
  <c r="J88" i="7" s="1"/>
  <c r="H87" i="7"/>
  <c r="J87" i="7" s="1"/>
  <c r="H86" i="7"/>
  <c r="J86" i="7" s="1"/>
  <c r="H85" i="7"/>
  <c r="J85" i="7" s="1"/>
  <c r="H84" i="7"/>
  <c r="J84" i="7" s="1"/>
  <c r="H83" i="7"/>
  <c r="J83" i="7" s="1"/>
  <c r="H82" i="7"/>
  <c r="J82" i="7" s="1"/>
  <c r="H81" i="7"/>
  <c r="J81" i="7" s="1"/>
  <c r="H80" i="7"/>
  <c r="J80" i="7" s="1"/>
  <c r="H79" i="7"/>
  <c r="J79" i="7" s="1"/>
  <c r="H78" i="7"/>
  <c r="J78" i="7" s="1"/>
  <c r="H77" i="7"/>
  <c r="J77" i="7" s="1"/>
  <c r="H76" i="7"/>
  <c r="J76" i="7" s="1"/>
  <c r="H75" i="7"/>
  <c r="J75" i="7" s="1"/>
  <c r="H74" i="7"/>
  <c r="J74" i="7" s="1"/>
  <c r="H73" i="7"/>
  <c r="J73" i="7" s="1"/>
  <c r="H72" i="7"/>
  <c r="J72" i="7" s="1"/>
  <c r="H71" i="7"/>
  <c r="J71" i="7" s="1"/>
  <c r="H70" i="7"/>
  <c r="J70" i="7" s="1"/>
  <c r="H69" i="7"/>
  <c r="J69" i="7" s="1"/>
  <c r="H68" i="7"/>
  <c r="J68" i="7" s="1"/>
  <c r="H67" i="7"/>
  <c r="J67" i="7" s="1"/>
  <c r="H66" i="7"/>
  <c r="J66" i="7" s="1"/>
  <c r="H65" i="7"/>
  <c r="J65" i="7" s="1"/>
  <c r="H64" i="7"/>
  <c r="J64" i="7" s="1"/>
  <c r="H63" i="7"/>
  <c r="J63" i="7" s="1"/>
  <c r="H62" i="7"/>
  <c r="J62" i="7" s="1"/>
  <c r="H61" i="7"/>
  <c r="J61" i="7" s="1"/>
  <c r="H60" i="7"/>
  <c r="J60" i="7" s="1"/>
  <c r="H59" i="7"/>
  <c r="J59" i="7" s="1"/>
  <c r="H58" i="7"/>
  <c r="J58" i="7" s="1"/>
  <c r="H57" i="7"/>
  <c r="J57" i="7" s="1"/>
  <c r="H56" i="7"/>
  <c r="J56" i="7" s="1"/>
  <c r="H55" i="7"/>
  <c r="J55" i="7" s="1"/>
  <c r="H54" i="7"/>
  <c r="J54" i="7" s="1"/>
  <c r="H53" i="7"/>
  <c r="J53" i="7" s="1"/>
  <c r="H52" i="7"/>
  <c r="J52" i="7" s="1"/>
  <c r="H51" i="7"/>
  <c r="J51" i="7" s="1"/>
  <c r="H50" i="7"/>
  <c r="J50" i="7" s="1"/>
  <c r="H49" i="7"/>
  <c r="J49" i="7" s="1"/>
  <c r="H48" i="7"/>
  <c r="J48" i="7" s="1"/>
  <c r="H47" i="7"/>
  <c r="J47" i="7" s="1"/>
  <c r="H46" i="7"/>
  <c r="J46" i="7" s="1"/>
  <c r="H45" i="7"/>
  <c r="J45" i="7" s="1"/>
  <c r="H44" i="7"/>
  <c r="J44" i="7" s="1"/>
  <c r="H43" i="7"/>
  <c r="J43" i="7" s="1"/>
  <c r="H42" i="7"/>
  <c r="J42" i="7" s="1"/>
  <c r="H41" i="7"/>
  <c r="J41" i="7" s="1"/>
  <c r="H40" i="7"/>
  <c r="J40" i="7" s="1"/>
  <c r="H39" i="7"/>
  <c r="J39" i="7" s="1"/>
  <c r="H38" i="7"/>
  <c r="J38" i="7" s="1"/>
  <c r="H37" i="7"/>
  <c r="J37" i="7" s="1"/>
  <c r="H36" i="7"/>
  <c r="J36" i="7" s="1"/>
  <c r="H35" i="7"/>
  <c r="J35" i="7" s="1"/>
  <c r="H34" i="7"/>
  <c r="J34" i="7" s="1"/>
  <c r="H33" i="7"/>
  <c r="J33" i="7" s="1"/>
  <c r="H32" i="7"/>
  <c r="J32" i="7" s="1"/>
  <c r="H31" i="7"/>
  <c r="J31" i="7" s="1"/>
  <c r="H30" i="7"/>
  <c r="J30" i="7" s="1"/>
  <c r="H29" i="7"/>
  <c r="J29" i="7" s="1"/>
  <c r="H28" i="7"/>
  <c r="J28" i="7" s="1"/>
  <c r="H27" i="7"/>
  <c r="J27" i="7" s="1"/>
  <c r="H26" i="7"/>
  <c r="J26" i="7" s="1"/>
  <c r="H25" i="7"/>
  <c r="J25" i="7" s="1"/>
  <c r="H24" i="7"/>
  <c r="J24" i="7" s="1"/>
  <c r="H23" i="7"/>
  <c r="J23" i="7" s="1"/>
  <c r="H22" i="7"/>
  <c r="J22" i="7" s="1"/>
  <c r="H21" i="7"/>
  <c r="J21" i="7" s="1"/>
  <c r="H20" i="7"/>
  <c r="J20" i="7" s="1"/>
  <c r="H19" i="7"/>
  <c r="J19" i="7" s="1"/>
  <c r="H18" i="7"/>
  <c r="J18" i="7" s="1"/>
  <c r="H17" i="7"/>
  <c r="J17" i="7" s="1"/>
  <c r="H16" i="7"/>
  <c r="J16" i="7" s="1"/>
  <c r="H15" i="7"/>
  <c r="J15" i="7" s="1"/>
  <c r="M15" i="7" s="1"/>
  <c r="E10" i="7"/>
  <c r="H125" i="6"/>
  <c r="J125" i="6" s="1"/>
  <c r="H124" i="6"/>
  <c r="J124" i="6" s="1"/>
  <c r="H123" i="6"/>
  <c r="J123" i="6" s="1"/>
  <c r="H122" i="6"/>
  <c r="J122" i="6" s="1"/>
  <c r="H121" i="6"/>
  <c r="J121" i="6" s="1"/>
  <c r="H120" i="6"/>
  <c r="J120" i="6" s="1"/>
  <c r="H119" i="6"/>
  <c r="J119" i="6" s="1"/>
  <c r="H118" i="6"/>
  <c r="J118" i="6" s="1"/>
  <c r="H117" i="6"/>
  <c r="J117" i="6" s="1"/>
  <c r="H116" i="6"/>
  <c r="J116" i="6" s="1"/>
  <c r="H115" i="6"/>
  <c r="J115" i="6" s="1"/>
  <c r="H114" i="6"/>
  <c r="J114" i="6" s="1"/>
  <c r="H113" i="6"/>
  <c r="J113" i="6" s="1"/>
  <c r="H112" i="6"/>
  <c r="J112" i="6" s="1"/>
  <c r="H111" i="6"/>
  <c r="J111" i="6" s="1"/>
  <c r="H110" i="6"/>
  <c r="J110" i="6" s="1"/>
  <c r="H109" i="6"/>
  <c r="J109" i="6" s="1"/>
  <c r="H108" i="6"/>
  <c r="J108" i="6" s="1"/>
  <c r="H107" i="6"/>
  <c r="J107" i="6" s="1"/>
  <c r="H106" i="6"/>
  <c r="J106" i="6" s="1"/>
  <c r="H105" i="6"/>
  <c r="J105" i="6" s="1"/>
  <c r="H104" i="6"/>
  <c r="J104" i="6" s="1"/>
  <c r="H103" i="6"/>
  <c r="J103" i="6" s="1"/>
  <c r="H102" i="6"/>
  <c r="J102" i="6" s="1"/>
  <c r="H101" i="6"/>
  <c r="J101" i="6" s="1"/>
  <c r="H100" i="6"/>
  <c r="J100" i="6" s="1"/>
  <c r="H99" i="6"/>
  <c r="J99" i="6" s="1"/>
  <c r="H98" i="6"/>
  <c r="J98" i="6" s="1"/>
  <c r="H97" i="6"/>
  <c r="J97" i="6" s="1"/>
  <c r="H96" i="6"/>
  <c r="J96" i="6" s="1"/>
  <c r="H95" i="6"/>
  <c r="J95" i="6" s="1"/>
  <c r="H94" i="6"/>
  <c r="J94" i="6" s="1"/>
  <c r="H93" i="6"/>
  <c r="J93" i="6" s="1"/>
  <c r="H92" i="6"/>
  <c r="J92" i="6" s="1"/>
  <c r="H91" i="6"/>
  <c r="J91" i="6" s="1"/>
  <c r="H90" i="6"/>
  <c r="J90" i="6" s="1"/>
  <c r="H89" i="6"/>
  <c r="J89" i="6" s="1"/>
  <c r="H88" i="6"/>
  <c r="J88" i="6" s="1"/>
  <c r="H87" i="6"/>
  <c r="J87" i="6" s="1"/>
  <c r="H86" i="6"/>
  <c r="J86" i="6" s="1"/>
  <c r="H85" i="6"/>
  <c r="J85" i="6" s="1"/>
  <c r="H84" i="6"/>
  <c r="J84" i="6" s="1"/>
  <c r="H83" i="6"/>
  <c r="J83" i="6" s="1"/>
  <c r="H82" i="6"/>
  <c r="J82" i="6" s="1"/>
  <c r="H81" i="6"/>
  <c r="J81" i="6" s="1"/>
  <c r="H80" i="6"/>
  <c r="J80" i="6" s="1"/>
  <c r="H79" i="6"/>
  <c r="J79" i="6" s="1"/>
  <c r="H78" i="6"/>
  <c r="J78" i="6" s="1"/>
  <c r="H77" i="6"/>
  <c r="J77" i="6" s="1"/>
  <c r="H76" i="6"/>
  <c r="J76" i="6" s="1"/>
  <c r="H75" i="6"/>
  <c r="J75" i="6" s="1"/>
  <c r="H74" i="6"/>
  <c r="J74" i="6" s="1"/>
  <c r="H73" i="6"/>
  <c r="J73" i="6" s="1"/>
  <c r="H72" i="6"/>
  <c r="J72" i="6" s="1"/>
  <c r="H71" i="6"/>
  <c r="J71" i="6" s="1"/>
  <c r="H70" i="6"/>
  <c r="J70" i="6" s="1"/>
  <c r="H69" i="6"/>
  <c r="J69" i="6" s="1"/>
  <c r="H68" i="6"/>
  <c r="J68" i="6" s="1"/>
  <c r="H67" i="6"/>
  <c r="J67" i="6" s="1"/>
  <c r="H66" i="6"/>
  <c r="J66" i="6" s="1"/>
  <c r="H65" i="6"/>
  <c r="J65" i="6" s="1"/>
  <c r="H64" i="6"/>
  <c r="J64" i="6" s="1"/>
  <c r="H63" i="6"/>
  <c r="J63" i="6" s="1"/>
  <c r="H62" i="6"/>
  <c r="J62" i="6" s="1"/>
  <c r="H61" i="6"/>
  <c r="J61" i="6" s="1"/>
  <c r="H60" i="6"/>
  <c r="J60" i="6" s="1"/>
  <c r="H59" i="6"/>
  <c r="J59" i="6" s="1"/>
  <c r="H58" i="6"/>
  <c r="J58" i="6" s="1"/>
  <c r="H57" i="6"/>
  <c r="J57" i="6" s="1"/>
  <c r="H56" i="6"/>
  <c r="J56" i="6" s="1"/>
  <c r="H55" i="6"/>
  <c r="J55" i="6" s="1"/>
  <c r="H54" i="6"/>
  <c r="J54" i="6" s="1"/>
  <c r="H53" i="6"/>
  <c r="J53" i="6" s="1"/>
  <c r="H52" i="6"/>
  <c r="J52" i="6" s="1"/>
  <c r="H51" i="6"/>
  <c r="J51" i="6" s="1"/>
  <c r="H50" i="6"/>
  <c r="J50" i="6" s="1"/>
  <c r="H49" i="6"/>
  <c r="J49" i="6" s="1"/>
  <c r="H48" i="6"/>
  <c r="J48" i="6" s="1"/>
  <c r="H47" i="6"/>
  <c r="J47" i="6" s="1"/>
  <c r="H46" i="6"/>
  <c r="J46" i="6" s="1"/>
  <c r="H45" i="6"/>
  <c r="J45" i="6" s="1"/>
  <c r="H44" i="6"/>
  <c r="J44" i="6" s="1"/>
  <c r="H43" i="6"/>
  <c r="J43" i="6" s="1"/>
  <c r="H42" i="6"/>
  <c r="J42" i="6" s="1"/>
  <c r="H41" i="6"/>
  <c r="J41" i="6" s="1"/>
  <c r="H40" i="6"/>
  <c r="J40" i="6" s="1"/>
  <c r="H39" i="6"/>
  <c r="J39" i="6" s="1"/>
  <c r="H38" i="6"/>
  <c r="J38" i="6" s="1"/>
  <c r="H37" i="6"/>
  <c r="J37" i="6" s="1"/>
  <c r="H36" i="6"/>
  <c r="J36" i="6" s="1"/>
  <c r="H35" i="6"/>
  <c r="J35" i="6" s="1"/>
  <c r="H34" i="6"/>
  <c r="J34" i="6" s="1"/>
  <c r="H33" i="6"/>
  <c r="J33" i="6" s="1"/>
  <c r="H32" i="6"/>
  <c r="J32" i="6" s="1"/>
  <c r="H31" i="6"/>
  <c r="J31" i="6" s="1"/>
  <c r="H30" i="6"/>
  <c r="J30" i="6" s="1"/>
  <c r="H29" i="6"/>
  <c r="J29" i="6" s="1"/>
  <c r="H28" i="6"/>
  <c r="J28" i="6" s="1"/>
  <c r="H27" i="6"/>
  <c r="J27" i="6" s="1"/>
  <c r="H26" i="6"/>
  <c r="J26" i="6" s="1"/>
  <c r="H25" i="6"/>
  <c r="J25" i="6" s="1"/>
  <c r="H24" i="6"/>
  <c r="J24" i="6" s="1"/>
  <c r="H23" i="6"/>
  <c r="J23" i="6" s="1"/>
  <c r="H22" i="6"/>
  <c r="J22" i="6" s="1"/>
  <c r="H21" i="6"/>
  <c r="J21" i="6" s="1"/>
  <c r="H20" i="6"/>
  <c r="J20" i="6" s="1"/>
  <c r="H19" i="6"/>
  <c r="J19" i="6" s="1"/>
  <c r="H18" i="6"/>
  <c r="J18" i="6" s="1"/>
  <c r="H17" i="6"/>
  <c r="J17" i="6" s="1"/>
  <c r="H16" i="6"/>
  <c r="J16" i="6" s="1"/>
  <c r="H15" i="6"/>
  <c r="J15" i="6" s="1"/>
  <c r="M15" i="6" s="1"/>
  <c r="E10" i="6"/>
  <c r="H125" i="5"/>
  <c r="J125" i="5" s="1"/>
  <c r="H124" i="5"/>
  <c r="J124" i="5" s="1"/>
  <c r="H123" i="5"/>
  <c r="J123" i="5" s="1"/>
  <c r="H122" i="5"/>
  <c r="J122" i="5" s="1"/>
  <c r="H121" i="5"/>
  <c r="J121" i="5" s="1"/>
  <c r="H120" i="5"/>
  <c r="J120" i="5" s="1"/>
  <c r="H119" i="5"/>
  <c r="J119" i="5" s="1"/>
  <c r="H118" i="5"/>
  <c r="J118" i="5" s="1"/>
  <c r="H117" i="5"/>
  <c r="J117" i="5" s="1"/>
  <c r="H116" i="5"/>
  <c r="J116" i="5" s="1"/>
  <c r="H115" i="5"/>
  <c r="J115" i="5" s="1"/>
  <c r="H114" i="5"/>
  <c r="J114" i="5" s="1"/>
  <c r="H113" i="5"/>
  <c r="J113" i="5" s="1"/>
  <c r="H112" i="5"/>
  <c r="J112" i="5" s="1"/>
  <c r="H111" i="5"/>
  <c r="J111" i="5" s="1"/>
  <c r="H110" i="5"/>
  <c r="J110" i="5" s="1"/>
  <c r="H109" i="5"/>
  <c r="J109" i="5" s="1"/>
  <c r="H108" i="5"/>
  <c r="J108" i="5" s="1"/>
  <c r="H107" i="5"/>
  <c r="J107" i="5" s="1"/>
  <c r="H106" i="5"/>
  <c r="J106" i="5" s="1"/>
  <c r="H105" i="5"/>
  <c r="J105" i="5" s="1"/>
  <c r="H104" i="5"/>
  <c r="J104" i="5" s="1"/>
  <c r="H103" i="5"/>
  <c r="J103" i="5" s="1"/>
  <c r="H102" i="5"/>
  <c r="J102" i="5" s="1"/>
  <c r="H101" i="5"/>
  <c r="J101" i="5" s="1"/>
  <c r="H100" i="5"/>
  <c r="J100" i="5" s="1"/>
  <c r="H99" i="5"/>
  <c r="J99" i="5" s="1"/>
  <c r="H98" i="5"/>
  <c r="J98" i="5" s="1"/>
  <c r="H97" i="5"/>
  <c r="J97" i="5" s="1"/>
  <c r="H96" i="5"/>
  <c r="J96" i="5" s="1"/>
  <c r="H95" i="5"/>
  <c r="J95" i="5" s="1"/>
  <c r="H94" i="5"/>
  <c r="J94" i="5" s="1"/>
  <c r="H93" i="5"/>
  <c r="J93" i="5" s="1"/>
  <c r="H92" i="5"/>
  <c r="J92" i="5" s="1"/>
  <c r="H91" i="5"/>
  <c r="J91" i="5" s="1"/>
  <c r="H90" i="5"/>
  <c r="J90" i="5" s="1"/>
  <c r="H89" i="5"/>
  <c r="J89" i="5" s="1"/>
  <c r="H88" i="5"/>
  <c r="J88" i="5" s="1"/>
  <c r="H87" i="5"/>
  <c r="J87" i="5" s="1"/>
  <c r="H86" i="5"/>
  <c r="J86" i="5" s="1"/>
  <c r="H85" i="5"/>
  <c r="J85" i="5" s="1"/>
  <c r="H84" i="5"/>
  <c r="J84" i="5" s="1"/>
  <c r="H83" i="5"/>
  <c r="J83" i="5" s="1"/>
  <c r="H82" i="5"/>
  <c r="J82" i="5" s="1"/>
  <c r="H81" i="5"/>
  <c r="J81" i="5" s="1"/>
  <c r="H80" i="5"/>
  <c r="J80" i="5" s="1"/>
  <c r="H79" i="5"/>
  <c r="J79" i="5" s="1"/>
  <c r="H78" i="5"/>
  <c r="J78" i="5" s="1"/>
  <c r="H77" i="5"/>
  <c r="J77" i="5" s="1"/>
  <c r="H76" i="5"/>
  <c r="J76" i="5" s="1"/>
  <c r="H75" i="5"/>
  <c r="J75" i="5" s="1"/>
  <c r="H74" i="5"/>
  <c r="J74" i="5" s="1"/>
  <c r="H73" i="5"/>
  <c r="J73" i="5" s="1"/>
  <c r="H72" i="5"/>
  <c r="J72" i="5" s="1"/>
  <c r="H71" i="5"/>
  <c r="J71" i="5" s="1"/>
  <c r="H70" i="5"/>
  <c r="J70" i="5" s="1"/>
  <c r="H69" i="5"/>
  <c r="J69" i="5" s="1"/>
  <c r="H68" i="5"/>
  <c r="J68" i="5" s="1"/>
  <c r="H67" i="5"/>
  <c r="J67" i="5" s="1"/>
  <c r="H66" i="5"/>
  <c r="J66" i="5" s="1"/>
  <c r="H65" i="5"/>
  <c r="J65" i="5" s="1"/>
  <c r="H64" i="5"/>
  <c r="J64" i="5" s="1"/>
  <c r="H63" i="5"/>
  <c r="J63" i="5" s="1"/>
  <c r="H62" i="5"/>
  <c r="J62" i="5" s="1"/>
  <c r="H61" i="5"/>
  <c r="J61" i="5" s="1"/>
  <c r="H60" i="5"/>
  <c r="J60" i="5" s="1"/>
  <c r="H59" i="5"/>
  <c r="J59" i="5" s="1"/>
  <c r="H58" i="5"/>
  <c r="J58" i="5" s="1"/>
  <c r="H57" i="5"/>
  <c r="J57" i="5" s="1"/>
  <c r="H56" i="5"/>
  <c r="J56" i="5" s="1"/>
  <c r="H55" i="5"/>
  <c r="J55" i="5" s="1"/>
  <c r="H54" i="5"/>
  <c r="J54" i="5" s="1"/>
  <c r="H53" i="5"/>
  <c r="J53" i="5" s="1"/>
  <c r="H52" i="5"/>
  <c r="J52" i="5" s="1"/>
  <c r="H51" i="5"/>
  <c r="J51" i="5" s="1"/>
  <c r="H50" i="5"/>
  <c r="J50" i="5" s="1"/>
  <c r="H49" i="5"/>
  <c r="J49" i="5" s="1"/>
  <c r="H48" i="5"/>
  <c r="J48" i="5" s="1"/>
  <c r="H47" i="5"/>
  <c r="J47" i="5" s="1"/>
  <c r="H46" i="5"/>
  <c r="J46" i="5" s="1"/>
  <c r="H45" i="5"/>
  <c r="J45" i="5" s="1"/>
  <c r="H44" i="5"/>
  <c r="J44" i="5" s="1"/>
  <c r="H43" i="5"/>
  <c r="J43" i="5" s="1"/>
  <c r="H42" i="5"/>
  <c r="J42" i="5" s="1"/>
  <c r="H41" i="5"/>
  <c r="J41" i="5" s="1"/>
  <c r="H40" i="5"/>
  <c r="J40" i="5" s="1"/>
  <c r="H39" i="5"/>
  <c r="J39" i="5" s="1"/>
  <c r="H38" i="5"/>
  <c r="J38" i="5" s="1"/>
  <c r="H37" i="5"/>
  <c r="J37" i="5" s="1"/>
  <c r="H36" i="5"/>
  <c r="J36" i="5" s="1"/>
  <c r="H35" i="5"/>
  <c r="J35" i="5" s="1"/>
  <c r="H34" i="5"/>
  <c r="J34" i="5" s="1"/>
  <c r="H33" i="5"/>
  <c r="J33" i="5" s="1"/>
  <c r="H32" i="5"/>
  <c r="J32" i="5" s="1"/>
  <c r="H31" i="5"/>
  <c r="J31" i="5" s="1"/>
  <c r="H30" i="5"/>
  <c r="J30" i="5" s="1"/>
  <c r="H29" i="5"/>
  <c r="J29" i="5" s="1"/>
  <c r="H28" i="5"/>
  <c r="J28" i="5" s="1"/>
  <c r="H27" i="5"/>
  <c r="J27" i="5" s="1"/>
  <c r="H26" i="5"/>
  <c r="J26" i="5" s="1"/>
  <c r="H25" i="5"/>
  <c r="J25" i="5" s="1"/>
  <c r="H24" i="5"/>
  <c r="J24" i="5" s="1"/>
  <c r="H23" i="5"/>
  <c r="J23" i="5" s="1"/>
  <c r="H22" i="5"/>
  <c r="J22" i="5" s="1"/>
  <c r="H21" i="5"/>
  <c r="J21" i="5" s="1"/>
  <c r="H20" i="5"/>
  <c r="J20" i="5" s="1"/>
  <c r="H19" i="5"/>
  <c r="J19" i="5" s="1"/>
  <c r="H18" i="5"/>
  <c r="J18" i="5" s="1"/>
  <c r="H17" i="5"/>
  <c r="J17" i="5" s="1"/>
  <c r="H16" i="5"/>
  <c r="J16" i="5" s="1"/>
  <c r="H15" i="5"/>
  <c r="J15" i="5" s="1"/>
  <c r="M15" i="5" s="1"/>
  <c r="O15" i="5" s="1"/>
  <c r="K16" i="7" l="1"/>
  <c r="M16" i="7" s="1"/>
  <c r="O15" i="7"/>
  <c r="N15" i="7"/>
  <c r="N15" i="6"/>
  <c r="O15" i="6"/>
  <c r="K16" i="6"/>
  <c r="M16" i="6" s="1"/>
  <c r="N15" i="5"/>
  <c r="K16" i="5"/>
  <c r="M16" i="5" s="1"/>
  <c r="O16" i="5" s="1"/>
  <c r="O16" i="7" l="1"/>
  <c r="N16" i="7"/>
  <c r="K17" i="7"/>
  <c r="M17" i="7" s="1"/>
  <c r="O16" i="6"/>
  <c r="K17" i="6"/>
  <c r="M17" i="6" s="1"/>
  <c r="N16" i="6"/>
  <c r="N16" i="5"/>
  <c r="K17" i="5"/>
  <c r="M17" i="5" s="1"/>
  <c r="O17" i="5" s="1"/>
  <c r="O17" i="7" l="1"/>
  <c r="N17" i="7"/>
  <c r="K18" i="7"/>
  <c r="M18" i="7" s="1"/>
  <c r="O17" i="6"/>
  <c r="K18" i="6"/>
  <c r="M18" i="6" s="1"/>
  <c r="N17" i="6"/>
  <c r="N17" i="5"/>
  <c r="K18" i="5"/>
  <c r="M18" i="5" s="1"/>
  <c r="O18" i="5" s="1"/>
  <c r="O18" i="7" l="1"/>
  <c r="K19" i="7"/>
  <c r="M19" i="7" s="1"/>
  <c r="N18" i="7"/>
  <c r="O18" i="6"/>
  <c r="K19" i="6"/>
  <c r="M19" i="6" s="1"/>
  <c r="N18" i="6"/>
  <c r="N18" i="5"/>
  <c r="K19" i="5"/>
  <c r="M19" i="5" s="1"/>
  <c r="O19" i="5" s="1"/>
  <c r="K20" i="7" l="1"/>
  <c r="M20" i="7" s="1"/>
  <c r="O19" i="7"/>
  <c r="N19" i="7"/>
  <c r="N19" i="6"/>
  <c r="O19" i="6"/>
  <c r="K20" i="6"/>
  <c r="M20" i="6" s="1"/>
  <c r="K20" i="5"/>
  <c r="M20" i="5" s="1"/>
  <c r="O20" i="5" s="1"/>
  <c r="N19" i="5"/>
  <c r="O20" i="7" l="1"/>
  <c r="N20" i="7"/>
  <c r="K21" i="7"/>
  <c r="M21" i="7" s="1"/>
  <c r="O20" i="6"/>
  <c r="K21" i="6"/>
  <c r="M21" i="6" s="1"/>
  <c r="N20" i="6"/>
  <c r="N20" i="5"/>
  <c r="K21" i="5"/>
  <c r="M21" i="5" s="1"/>
  <c r="O21" i="5" s="1"/>
  <c r="O21" i="7" l="1"/>
  <c r="N21" i="7"/>
  <c r="K22" i="7"/>
  <c r="M22" i="7" s="1"/>
  <c r="O21" i="6"/>
  <c r="K22" i="6"/>
  <c r="M22" i="6" s="1"/>
  <c r="N21" i="6"/>
  <c r="K22" i="5"/>
  <c r="M22" i="5" s="1"/>
  <c r="O22" i="5" s="1"/>
  <c r="N21" i="5"/>
  <c r="O22" i="7" l="1"/>
  <c r="K23" i="7"/>
  <c r="M23" i="7" s="1"/>
  <c r="N22" i="7"/>
  <c r="O22" i="6"/>
  <c r="N22" i="6"/>
  <c r="K23" i="6"/>
  <c r="M23" i="6" s="1"/>
  <c r="N22" i="5"/>
  <c r="K23" i="5"/>
  <c r="M23" i="5" s="1"/>
  <c r="O23" i="5" s="1"/>
  <c r="K24" i="7" l="1"/>
  <c r="M24" i="7" s="1"/>
  <c r="O23" i="7"/>
  <c r="N23" i="7"/>
  <c r="N23" i="6"/>
  <c r="K24" i="6"/>
  <c r="M24" i="6" s="1"/>
  <c r="O23" i="6"/>
  <c r="K24" i="5"/>
  <c r="M24" i="5" s="1"/>
  <c r="O24" i="5" s="1"/>
  <c r="N23" i="5"/>
  <c r="O24" i="7" l="1"/>
  <c r="N24" i="7"/>
  <c r="K25" i="7"/>
  <c r="M25" i="7" s="1"/>
  <c r="O24" i="6"/>
  <c r="N24" i="6"/>
  <c r="K25" i="6"/>
  <c r="M25" i="6" s="1"/>
  <c r="K25" i="5"/>
  <c r="M25" i="5" s="1"/>
  <c r="O25" i="5" s="1"/>
  <c r="N24" i="5"/>
  <c r="O25" i="7" l="1"/>
  <c r="N25" i="7"/>
  <c r="K26" i="7"/>
  <c r="M26" i="7" s="1"/>
  <c r="O25" i="6"/>
  <c r="K26" i="6"/>
  <c r="M26" i="6" s="1"/>
  <c r="N25" i="6"/>
  <c r="N25" i="5"/>
  <c r="K26" i="5"/>
  <c r="M26" i="5" s="1"/>
  <c r="O26" i="5" s="1"/>
  <c r="O26" i="7" l="1"/>
  <c r="N26" i="7"/>
  <c r="K27" i="7"/>
  <c r="M27" i="7" s="1"/>
  <c r="O26" i="6"/>
  <c r="K27" i="6"/>
  <c r="M27" i="6" s="1"/>
  <c r="N26" i="6"/>
  <c r="N26" i="5"/>
  <c r="K27" i="5"/>
  <c r="M27" i="5" s="1"/>
  <c r="O27" i="5" s="1"/>
  <c r="K28" i="7" l="1"/>
  <c r="M28" i="7" s="1"/>
  <c r="O27" i="7"/>
  <c r="N27" i="7"/>
  <c r="O27" i="6"/>
  <c r="N27" i="6"/>
  <c r="K28" i="6"/>
  <c r="M28" i="6" s="1"/>
  <c r="K28" i="5"/>
  <c r="M28" i="5" s="1"/>
  <c r="O28" i="5" s="1"/>
  <c r="N27" i="5"/>
  <c r="O28" i="7" l="1"/>
  <c r="K29" i="7"/>
  <c r="M29" i="7" s="1"/>
  <c r="N28" i="7"/>
  <c r="O28" i="6"/>
  <c r="K29" i="6"/>
  <c r="M29" i="6" s="1"/>
  <c r="N28" i="6"/>
  <c r="K29" i="5"/>
  <c r="M29" i="5" s="1"/>
  <c r="O29" i="5" s="1"/>
  <c r="N28" i="5"/>
  <c r="O29" i="7" l="1"/>
  <c r="N29" i="7"/>
  <c r="K30" i="7"/>
  <c r="M30" i="7" s="1"/>
  <c r="O29" i="6"/>
  <c r="K30" i="6"/>
  <c r="M30" i="6" s="1"/>
  <c r="N29" i="6"/>
  <c r="N29" i="5"/>
  <c r="K30" i="5"/>
  <c r="M30" i="5" s="1"/>
  <c r="O30" i="5" s="1"/>
  <c r="O30" i="7" l="1"/>
  <c r="N30" i="7"/>
  <c r="K31" i="7"/>
  <c r="M31" i="7" s="1"/>
  <c r="O30" i="6"/>
  <c r="N30" i="6"/>
  <c r="K31" i="6"/>
  <c r="M31" i="6" s="1"/>
  <c r="N30" i="5"/>
  <c r="K31" i="5"/>
  <c r="M31" i="5" s="1"/>
  <c r="O31" i="5" s="1"/>
  <c r="K32" i="7" l="1"/>
  <c r="M32" i="7" s="1"/>
  <c r="O31" i="7"/>
  <c r="N31" i="7"/>
  <c r="O31" i="6"/>
  <c r="N31" i="6"/>
  <c r="K32" i="6"/>
  <c r="M32" i="6" s="1"/>
  <c r="K32" i="5"/>
  <c r="M32" i="5" s="1"/>
  <c r="O32" i="5" s="1"/>
  <c r="N31" i="5"/>
  <c r="O32" i="7" l="1"/>
  <c r="K33" i="7"/>
  <c r="M33" i="7" s="1"/>
  <c r="N32" i="7"/>
  <c r="O32" i="6"/>
  <c r="N32" i="6"/>
  <c r="K33" i="6"/>
  <c r="M33" i="6" s="1"/>
  <c r="K33" i="5"/>
  <c r="M33" i="5" s="1"/>
  <c r="O33" i="5" s="1"/>
  <c r="N32" i="5"/>
  <c r="O33" i="7" l="1"/>
  <c r="N33" i="7"/>
  <c r="K34" i="7"/>
  <c r="M34" i="7" s="1"/>
  <c r="O33" i="6"/>
  <c r="K34" i="6"/>
  <c r="M34" i="6" s="1"/>
  <c r="N33" i="6"/>
  <c r="N33" i="5"/>
  <c r="K34" i="5"/>
  <c r="M34" i="5" s="1"/>
  <c r="O34" i="5" s="1"/>
  <c r="O34" i="7" l="1"/>
  <c r="N34" i="7"/>
  <c r="K35" i="7"/>
  <c r="M35" i="7" s="1"/>
  <c r="O34" i="6"/>
  <c r="K35" i="6"/>
  <c r="M35" i="6" s="1"/>
  <c r="N34" i="6"/>
  <c r="N34" i="5"/>
  <c r="K35" i="5"/>
  <c r="M35" i="5" s="1"/>
  <c r="O35" i="5" s="1"/>
  <c r="K36" i="7" l="1"/>
  <c r="M36" i="7" s="1"/>
  <c r="O35" i="7"/>
  <c r="N35" i="7"/>
  <c r="O35" i="6"/>
  <c r="N35" i="6"/>
  <c r="K36" i="6"/>
  <c r="M36" i="6" s="1"/>
  <c r="K36" i="5"/>
  <c r="M36" i="5" s="1"/>
  <c r="O36" i="5" s="1"/>
  <c r="N35" i="5"/>
  <c r="O36" i="7" l="1"/>
  <c r="K37" i="7"/>
  <c r="M37" i="7" s="1"/>
  <c r="N36" i="7"/>
  <c r="O36" i="6"/>
  <c r="N36" i="6"/>
  <c r="K37" i="6"/>
  <c r="M37" i="6" s="1"/>
  <c r="K37" i="5"/>
  <c r="M37" i="5" s="1"/>
  <c r="O37" i="5" s="1"/>
  <c r="N36" i="5"/>
  <c r="O37" i="7" l="1"/>
  <c r="N37" i="7"/>
  <c r="K38" i="7"/>
  <c r="M38" i="7" s="1"/>
  <c r="O37" i="6"/>
  <c r="K38" i="6"/>
  <c r="M38" i="6" s="1"/>
  <c r="N37" i="6"/>
  <c r="N37" i="5"/>
  <c r="K38" i="5"/>
  <c r="M38" i="5" s="1"/>
  <c r="O38" i="5" s="1"/>
  <c r="O38" i="7" l="1"/>
  <c r="K39" i="7"/>
  <c r="M39" i="7" s="1"/>
  <c r="N38" i="7"/>
  <c r="O38" i="6"/>
  <c r="K39" i="6"/>
  <c r="M39" i="6" s="1"/>
  <c r="N38" i="6"/>
  <c r="N38" i="5"/>
  <c r="K39" i="5"/>
  <c r="M39" i="5" s="1"/>
  <c r="O39" i="5" s="1"/>
  <c r="K40" i="7" l="1"/>
  <c r="M40" i="7" s="1"/>
  <c r="O39" i="7"/>
  <c r="N39" i="7"/>
  <c r="O39" i="6"/>
  <c r="N39" i="6"/>
  <c r="K40" i="6"/>
  <c r="M40" i="6" s="1"/>
  <c r="K40" i="5"/>
  <c r="M40" i="5" s="1"/>
  <c r="O40" i="5" s="1"/>
  <c r="N39" i="5"/>
  <c r="O40" i="7" l="1"/>
  <c r="K41" i="7"/>
  <c r="M41" i="7" s="1"/>
  <c r="N40" i="7"/>
  <c r="O40" i="6"/>
  <c r="K41" i="6"/>
  <c r="M41" i="6" s="1"/>
  <c r="N40" i="6"/>
  <c r="K41" i="5"/>
  <c r="M41" i="5" s="1"/>
  <c r="O41" i="5" s="1"/>
  <c r="N40" i="5"/>
  <c r="O41" i="7" l="1"/>
  <c r="N41" i="7"/>
  <c r="K42" i="7"/>
  <c r="M42" i="7" s="1"/>
  <c r="O41" i="6"/>
  <c r="K42" i="6"/>
  <c r="M42" i="6" s="1"/>
  <c r="N41" i="6"/>
  <c r="N41" i="5"/>
  <c r="K42" i="5"/>
  <c r="M42" i="5" s="1"/>
  <c r="O42" i="5" s="1"/>
  <c r="O42" i="7" l="1"/>
  <c r="N42" i="7"/>
  <c r="K43" i="7"/>
  <c r="M43" i="7" s="1"/>
  <c r="O42" i="6"/>
  <c r="N42" i="6"/>
  <c r="K43" i="6"/>
  <c r="M43" i="6" s="1"/>
  <c r="N42" i="5"/>
  <c r="K43" i="5"/>
  <c r="M43" i="5" s="1"/>
  <c r="O43" i="5" s="1"/>
  <c r="K44" i="7" l="1"/>
  <c r="M44" i="7" s="1"/>
  <c r="O43" i="7"/>
  <c r="N43" i="7"/>
  <c r="O43" i="6"/>
  <c r="N43" i="6"/>
  <c r="K44" i="6"/>
  <c r="M44" i="6" s="1"/>
  <c r="K44" i="5"/>
  <c r="M44" i="5" s="1"/>
  <c r="O44" i="5" s="1"/>
  <c r="N43" i="5"/>
  <c r="K45" i="7" l="1"/>
  <c r="M45" i="7" s="1"/>
  <c r="O44" i="7"/>
  <c r="N44" i="7"/>
  <c r="O44" i="6"/>
  <c r="N44" i="6"/>
  <c r="K45" i="6"/>
  <c r="M45" i="6" s="1"/>
  <c r="K45" i="5"/>
  <c r="M45" i="5" s="1"/>
  <c r="O45" i="5" s="1"/>
  <c r="N44" i="5"/>
  <c r="O45" i="7" l="1"/>
  <c r="N45" i="7"/>
  <c r="K46" i="7"/>
  <c r="M46" i="7" s="1"/>
  <c r="O45" i="6"/>
  <c r="K46" i="6"/>
  <c r="M46" i="6" s="1"/>
  <c r="N45" i="6"/>
  <c r="N45" i="5"/>
  <c r="K46" i="5"/>
  <c r="M46" i="5" s="1"/>
  <c r="O46" i="5" s="1"/>
  <c r="O46" i="7" l="1"/>
  <c r="N46" i="7"/>
  <c r="K47" i="7"/>
  <c r="M47" i="7" s="1"/>
  <c r="O46" i="6"/>
  <c r="K47" i="6"/>
  <c r="M47" i="6" s="1"/>
  <c r="N46" i="6"/>
  <c r="N46" i="5"/>
  <c r="K47" i="5"/>
  <c r="M47" i="5" s="1"/>
  <c r="O47" i="5" s="1"/>
  <c r="K48" i="7" l="1"/>
  <c r="M48" i="7" s="1"/>
  <c r="O47" i="7"/>
  <c r="N47" i="7"/>
  <c r="O47" i="6"/>
  <c r="N47" i="6"/>
  <c r="K48" i="6"/>
  <c r="M48" i="6" s="1"/>
  <c r="K48" i="5"/>
  <c r="M48" i="5" s="1"/>
  <c r="O48" i="5" s="1"/>
  <c r="N47" i="5"/>
  <c r="K49" i="7" l="1"/>
  <c r="M49" i="7" s="1"/>
  <c r="O48" i="7"/>
  <c r="N48" i="7"/>
  <c r="O48" i="6"/>
  <c r="N48" i="6"/>
  <c r="K49" i="6"/>
  <c r="M49" i="6" s="1"/>
  <c r="K49" i="5"/>
  <c r="M49" i="5" s="1"/>
  <c r="O49" i="5" s="1"/>
  <c r="N48" i="5"/>
  <c r="O49" i="7" l="1"/>
  <c r="N49" i="7"/>
  <c r="K50" i="7"/>
  <c r="M50" i="7" s="1"/>
  <c r="O49" i="6"/>
  <c r="K50" i="6"/>
  <c r="M50" i="6" s="1"/>
  <c r="N49" i="6"/>
  <c r="N49" i="5"/>
  <c r="K50" i="5"/>
  <c r="M50" i="5" s="1"/>
  <c r="O50" i="5" s="1"/>
  <c r="N50" i="7" l="1"/>
  <c r="O50" i="7"/>
  <c r="K51" i="7"/>
  <c r="M51" i="7" s="1"/>
  <c r="O50" i="6"/>
  <c r="K51" i="6"/>
  <c r="M51" i="6" s="1"/>
  <c r="N50" i="6"/>
  <c r="N50" i="5"/>
  <c r="K51" i="5"/>
  <c r="M51" i="5" s="1"/>
  <c r="O51" i="5" s="1"/>
  <c r="K52" i="7" l="1"/>
  <c r="M52" i="7" s="1"/>
  <c r="O51" i="7"/>
  <c r="N51" i="7"/>
  <c r="O51" i="6"/>
  <c r="N51" i="6"/>
  <c r="K52" i="6"/>
  <c r="M52" i="6" s="1"/>
  <c r="K52" i="5"/>
  <c r="M52" i="5" s="1"/>
  <c r="O52" i="5" s="1"/>
  <c r="N51" i="5"/>
  <c r="K53" i="7" l="1"/>
  <c r="M53" i="7" s="1"/>
  <c r="O52" i="7"/>
  <c r="N52" i="7"/>
  <c r="O52" i="6"/>
  <c r="K53" i="6"/>
  <c r="M53" i="6" s="1"/>
  <c r="N52" i="6"/>
  <c r="K53" i="5"/>
  <c r="M53" i="5" s="1"/>
  <c r="O53" i="5" s="1"/>
  <c r="N52" i="5"/>
  <c r="O53" i="7" l="1"/>
  <c r="N53" i="7"/>
  <c r="K54" i="7"/>
  <c r="M54" i="7" s="1"/>
  <c r="O53" i="6"/>
  <c r="K54" i="6"/>
  <c r="M54" i="6" s="1"/>
  <c r="N53" i="6"/>
  <c r="N53" i="5"/>
  <c r="K54" i="5"/>
  <c r="M54" i="5" s="1"/>
  <c r="O54" i="5" s="1"/>
  <c r="O54" i="7" l="1"/>
  <c r="N54" i="7"/>
  <c r="K55" i="7"/>
  <c r="M55" i="7" s="1"/>
  <c r="O54" i="6"/>
  <c r="K55" i="6"/>
  <c r="M55" i="6" s="1"/>
  <c r="N54" i="6"/>
  <c r="N54" i="5"/>
  <c r="K55" i="5"/>
  <c r="M55" i="5" s="1"/>
  <c r="O55" i="5" s="1"/>
  <c r="K56" i="7" l="1"/>
  <c r="M56" i="7" s="1"/>
  <c r="O55" i="7"/>
  <c r="N55" i="7"/>
  <c r="O55" i="6"/>
  <c r="N55" i="6"/>
  <c r="K56" i="6"/>
  <c r="M56" i="6" s="1"/>
  <c r="K56" i="5"/>
  <c r="M56" i="5" s="1"/>
  <c r="O56" i="5" s="1"/>
  <c r="N55" i="5"/>
  <c r="K57" i="7" l="1"/>
  <c r="M57" i="7" s="1"/>
  <c r="O56" i="7"/>
  <c r="N56" i="7"/>
  <c r="O56" i="6"/>
  <c r="N56" i="6"/>
  <c r="K57" i="6"/>
  <c r="M57" i="6" s="1"/>
  <c r="K57" i="5"/>
  <c r="M57" i="5" s="1"/>
  <c r="O57" i="5" s="1"/>
  <c r="N56" i="5"/>
  <c r="O57" i="7" l="1"/>
  <c r="N57" i="7"/>
  <c r="K58" i="7"/>
  <c r="M58" i="7" s="1"/>
  <c r="O57" i="6"/>
  <c r="K58" i="6"/>
  <c r="M58" i="6" s="1"/>
  <c r="N57" i="6"/>
  <c r="N57" i="5"/>
  <c r="K58" i="5"/>
  <c r="M58" i="5" s="1"/>
  <c r="O58" i="5" s="1"/>
  <c r="O58" i="7" l="1"/>
  <c r="N58" i="7"/>
  <c r="K59" i="7"/>
  <c r="M59" i="7" s="1"/>
  <c r="O58" i="6"/>
  <c r="K59" i="6"/>
  <c r="M59" i="6" s="1"/>
  <c r="N58" i="6"/>
  <c r="N58" i="5"/>
  <c r="K59" i="5"/>
  <c r="M59" i="5" s="1"/>
  <c r="O59" i="5" s="1"/>
  <c r="K60" i="7" l="1"/>
  <c r="M60" i="7" s="1"/>
  <c r="O59" i="7"/>
  <c r="N59" i="7"/>
  <c r="O59" i="6"/>
  <c r="N59" i="6"/>
  <c r="K60" i="6"/>
  <c r="M60" i="6" s="1"/>
  <c r="K60" i="5"/>
  <c r="M60" i="5" s="1"/>
  <c r="O60" i="5" s="1"/>
  <c r="N59" i="5"/>
  <c r="K61" i="7" l="1"/>
  <c r="M61" i="7" s="1"/>
  <c r="O60" i="7"/>
  <c r="N60" i="7"/>
  <c r="O60" i="6"/>
  <c r="K61" i="6"/>
  <c r="M61" i="6" s="1"/>
  <c r="N60" i="6"/>
  <c r="K61" i="5"/>
  <c r="M61" i="5" s="1"/>
  <c r="O61" i="5" s="1"/>
  <c r="N60" i="5"/>
  <c r="O61" i="7" l="1"/>
  <c r="N61" i="7"/>
  <c r="K62" i="7"/>
  <c r="M62" i="7" s="1"/>
  <c r="O61" i="6"/>
  <c r="K62" i="6"/>
  <c r="M62" i="6" s="1"/>
  <c r="N61" i="6"/>
  <c r="N61" i="5"/>
  <c r="K62" i="5"/>
  <c r="M62" i="5" s="1"/>
  <c r="O62" i="5" s="1"/>
  <c r="O62" i="7" l="1"/>
  <c r="N62" i="7"/>
  <c r="K63" i="7"/>
  <c r="M63" i="7" s="1"/>
  <c r="O62" i="6"/>
  <c r="N62" i="6"/>
  <c r="K63" i="6"/>
  <c r="M63" i="6" s="1"/>
  <c r="N62" i="5"/>
  <c r="K63" i="5"/>
  <c r="M63" i="5" s="1"/>
  <c r="O63" i="5" s="1"/>
  <c r="K64" i="7" l="1"/>
  <c r="M64" i="7" s="1"/>
  <c r="O63" i="7"/>
  <c r="N63" i="7"/>
  <c r="O63" i="6"/>
  <c r="N63" i="6"/>
  <c r="K64" i="6"/>
  <c r="M64" i="6" s="1"/>
  <c r="K64" i="5"/>
  <c r="M64" i="5" s="1"/>
  <c r="O64" i="5" s="1"/>
  <c r="N63" i="5"/>
  <c r="K65" i="7" l="1"/>
  <c r="M65" i="7" s="1"/>
  <c r="O64" i="7"/>
  <c r="N64" i="7"/>
  <c r="O64" i="6"/>
  <c r="K65" i="6"/>
  <c r="M65" i="6" s="1"/>
  <c r="N64" i="6"/>
  <c r="K65" i="5"/>
  <c r="M65" i="5" s="1"/>
  <c r="O65" i="5" s="1"/>
  <c r="N64" i="5"/>
  <c r="O65" i="7" l="1"/>
  <c r="N65" i="7"/>
  <c r="K66" i="7"/>
  <c r="M66" i="7" s="1"/>
  <c r="O65" i="6"/>
  <c r="K66" i="6"/>
  <c r="M66" i="6" s="1"/>
  <c r="N65" i="6"/>
  <c r="N65" i="5"/>
  <c r="K66" i="5"/>
  <c r="M66" i="5" s="1"/>
  <c r="O66" i="5" s="1"/>
  <c r="O66" i="7" l="1"/>
  <c r="N66" i="7"/>
  <c r="K67" i="7"/>
  <c r="M67" i="7" s="1"/>
  <c r="O66" i="6"/>
  <c r="K67" i="6"/>
  <c r="M67" i="6" s="1"/>
  <c r="N66" i="6"/>
  <c r="N66" i="5"/>
  <c r="K67" i="5"/>
  <c r="M67" i="5" s="1"/>
  <c r="O67" i="5" s="1"/>
  <c r="K68" i="7" l="1"/>
  <c r="M68" i="7" s="1"/>
  <c r="O67" i="7"/>
  <c r="N67" i="7"/>
  <c r="O67" i="6"/>
  <c r="N67" i="6"/>
  <c r="K68" i="6"/>
  <c r="M68" i="6" s="1"/>
  <c r="K68" i="5"/>
  <c r="M68" i="5" s="1"/>
  <c r="O68" i="5" s="1"/>
  <c r="N67" i="5"/>
  <c r="K69" i="7" l="1"/>
  <c r="M69" i="7" s="1"/>
  <c r="O68" i="7"/>
  <c r="N68" i="7"/>
  <c r="K69" i="6"/>
  <c r="M69" i="6" s="1"/>
  <c r="O68" i="6"/>
  <c r="N68" i="6"/>
  <c r="K69" i="5"/>
  <c r="M69" i="5" s="1"/>
  <c r="O69" i="5" s="1"/>
  <c r="N68" i="5"/>
  <c r="O69" i="7" l="1"/>
  <c r="N69" i="7"/>
  <c r="K70" i="7"/>
  <c r="M70" i="7" s="1"/>
  <c r="O69" i="6"/>
  <c r="N69" i="6"/>
  <c r="K70" i="6"/>
  <c r="M70" i="6" s="1"/>
  <c r="N69" i="5"/>
  <c r="K70" i="5"/>
  <c r="M70" i="5" s="1"/>
  <c r="O70" i="5" s="1"/>
  <c r="O70" i="7" l="1"/>
  <c r="N70" i="7"/>
  <c r="K71" i="7"/>
  <c r="M71" i="7" s="1"/>
  <c r="O70" i="6"/>
  <c r="N70" i="6"/>
  <c r="K71" i="6"/>
  <c r="M71" i="6" s="1"/>
  <c r="N70" i="5"/>
  <c r="K71" i="5"/>
  <c r="M71" i="5" s="1"/>
  <c r="O71" i="5" s="1"/>
  <c r="K72" i="7" l="1"/>
  <c r="M72" i="7" s="1"/>
  <c r="O71" i="7"/>
  <c r="N71" i="7"/>
  <c r="K72" i="6"/>
  <c r="M72" i="6" s="1"/>
  <c r="O71" i="6"/>
  <c r="N71" i="6"/>
  <c r="K72" i="5"/>
  <c r="M72" i="5" s="1"/>
  <c r="O72" i="5" s="1"/>
  <c r="N71" i="5"/>
  <c r="K73" i="7" l="1"/>
  <c r="M73" i="7" s="1"/>
  <c r="O72" i="7"/>
  <c r="N72" i="7"/>
  <c r="K73" i="6"/>
  <c r="M73" i="6" s="1"/>
  <c r="O72" i="6"/>
  <c r="N72" i="6"/>
  <c r="K73" i="5"/>
  <c r="M73" i="5" s="1"/>
  <c r="O73" i="5" s="1"/>
  <c r="N72" i="5"/>
  <c r="O73" i="7" l="1"/>
  <c r="N73" i="7"/>
  <c r="K74" i="7"/>
  <c r="M74" i="7" s="1"/>
  <c r="O73" i="6"/>
  <c r="N73" i="6"/>
  <c r="K74" i="6"/>
  <c r="M74" i="6" s="1"/>
  <c r="N73" i="5"/>
  <c r="K74" i="5"/>
  <c r="M74" i="5" s="1"/>
  <c r="O74" i="5" s="1"/>
  <c r="O74" i="7" l="1"/>
  <c r="N74" i="7"/>
  <c r="K75" i="7"/>
  <c r="M75" i="7" s="1"/>
  <c r="O74" i="6"/>
  <c r="N74" i="6"/>
  <c r="K75" i="6"/>
  <c r="M75" i="6" s="1"/>
  <c r="N74" i="5"/>
  <c r="K75" i="5"/>
  <c r="M75" i="5" s="1"/>
  <c r="O75" i="5" s="1"/>
  <c r="K76" i="7" l="1"/>
  <c r="M76" i="7" s="1"/>
  <c r="O75" i="7"/>
  <c r="N75" i="7"/>
  <c r="K76" i="6"/>
  <c r="M76" i="6" s="1"/>
  <c r="O75" i="6"/>
  <c r="N75" i="6"/>
  <c r="K76" i="5"/>
  <c r="M76" i="5" s="1"/>
  <c r="O76" i="5" s="1"/>
  <c r="N75" i="5"/>
  <c r="K77" i="7" l="1"/>
  <c r="M77" i="7" s="1"/>
  <c r="O76" i="7"/>
  <c r="N76" i="7"/>
  <c r="K77" i="6"/>
  <c r="M77" i="6" s="1"/>
  <c r="O76" i="6"/>
  <c r="N76" i="6"/>
  <c r="K77" i="5"/>
  <c r="M77" i="5" s="1"/>
  <c r="O77" i="5" s="1"/>
  <c r="N76" i="5"/>
  <c r="O77" i="7" l="1"/>
  <c r="N77" i="7"/>
  <c r="K78" i="7"/>
  <c r="M78" i="7" s="1"/>
  <c r="O77" i="6"/>
  <c r="N77" i="6"/>
  <c r="K78" i="6"/>
  <c r="M78" i="6" s="1"/>
  <c r="N77" i="5"/>
  <c r="K78" i="5"/>
  <c r="M78" i="5" s="1"/>
  <c r="O78" i="5" s="1"/>
  <c r="O78" i="7" l="1"/>
  <c r="N78" i="7"/>
  <c r="K79" i="7"/>
  <c r="M79" i="7" s="1"/>
  <c r="O78" i="6"/>
  <c r="N78" i="6"/>
  <c r="K79" i="6"/>
  <c r="M79" i="6" s="1"/>
  <c r="N78" i="5"/>
  <c r="K79" i="5"/>
  <c r="M79" i="5" s="1"/>
  <c r="O79" i="5" s="1"/>
  <c r="K80" i="7" l="1"/>
  <c r="M80" i="7" s="1"/>
  <c r="O79" i="7"/>
  <c r="N79" i="7"/>
  <c r="K80" i="6"/>
  <c r="M80" i="6" s="1"/>
  <c r="O79" i="6"/>
  <c r="N79" i="6"/>
  <c r="K80" i="5"/>
  <c r="M80" i="5" s="1"/>
  <c r="O80" i="5" s="1"/>
  <c r="N79" i="5"/>
  <c r="K81" i="7" l="1"/>
  <c r="M81" i="7" s="1"/>
  <c r="O80" i="7"/>
  <c r="N80" i="7"/>
  <c r="K81" i="6"/>
  <c r="M81" i="6" s="1"/>
  <c r="O80" i="6"/>
  <c r="N80" i="6"/>
  <c r="K81" i="5"/>
  <c r="M81" i="5" s="1"/>
  <c r="O81" i="5" s="1"/>
  <c r="N80" i="5"/>
  <c r="O81" i="7" l="1"/>
  <c r="N81" i="7"/>
  <c r="K82" i="7"/>
  <c r="M82" i="7" s="1"/>
  <c r="O81" i="6"/>
  <c r="N81" i="6"/>
  <c r="K82" i="6"/>
  <c r="M82" i="6" s="1"/>
  <c r="N81" i="5"/>
  <c r="K82" i="5"/>
  <c r="M82" i="5" s="1"/>
  <c r="O82" i="5" s="1"/>
  <c r="O82" i="7" l="1"/>
  <c r="N82" i="7"/>
  <c r="K83" i="7"/>
  <c r="M83" i="7" s="1"/>
  <c r="O82" i="6"/>
  <c r="N82" i="6"/>
  <c r="K83" i="6"/>
  <c r="M83" i="6" s="1"/>
  <c r="N82" i="5"/>
  <c r="K83" i="5"/>
  <c r="M83" i="5" s="1"/>
  <c r="O83" i="5" s="1"/>
  <c r="K84" i="7" l="1"/>
  <c r="M84" i="7" s="1"/>
  <c r="O83" i="7"/>
  <c r="N83" i="7"/>
  <c r="K84" i="6"/>
  <c r="M84" i="6" s="1"/>
  <c r="O83" i="6"/>
  <c r="N83" i="6"/>
  <c r="K84" i="5"/>
  <c r="M84" i="5" s="1"/>
  <c r="O84" i="5" s="1"/>
  <c r="N83" i="5"/>
  <c r="K85" i="7" l="1"/>
  <c r="M85" i="7" s="1"/>
  <c r="O84" i="7"/>
  <c r="N84" i="7"/>
  <c r="K85" i="6"/>
  <c r="M85" i="6" s="1"/>
  <c r="O84" i="6"/>
  <c r="N84" i="6"/>
  <c r="K85" i="5"/>
  <c r="M85" i="5" s="1"/>
  <c r="O85" i="5" s="1"/>
  <c r="N84" i="5"/>
  <c r="O85" i="7" l="1"/>
  <c r="N85" i="7"/>
  <c r="K86" i="7"/>
  <c r="M86" i="7" s="1"/>
  <c r="O85" i="6"/>
  <c r="N85" i="6"/>
  <c r="K86" i="6"/>
  <c r="M86" i="6" s="1"/>
  <c r="N85" i="5"/>
  <c r="K86" i="5"/>
  <c r="M86" i="5" s="1"/>
  <c r="O86" i="5" s="1"/>
  <c r="O86" i="7" l="1"/>
  <c r="N86" i="7"/>
  <c r="K87" i="7"/>
  <c r="M87" i="7" s="1"/>
  <c r="O86" i="6"/>
  <c r="N86" i="6"/>
  <c r="K87" i="6"/>
  <c r="M87" i="6" s="1"/>
  <c r="N86" i="5"/>
  <c r="K87" i="5"/>
  <c r="M87" i="5" s="1"/>
  <c r="O87" i="5" s="1"/>
  <c r="K88" i="7" l="1"/>
  <c r="M88" i="7" s="1"/>
  <c r="O87" i="7"/>
  <c r="N87" i="7"/>
  <c r="K88" i="6"/>
  <c r="M88" i="6" s="1"/>
  <c r="O87" i="6"/>
  <c r="N87" i="6"/>
  <c r="K88" i="5"/>
  <c r="M88" i="5" s="1"/>
  <c r="O88" i="5" s="1"/>
  <c r="N87" i="5"/>
  <c r="K89" i="7" l="1"/>
  <c r="M89" i="7" s="1"/>
  <c r="O88" i="7"/>
  <c r="N88" i="7"/>
  <c r="K89" i="6"/>
  <c r="M89" i="6" s="1"/>
  <c r="O88" i="6"/>
  <c r="N88" i="6"/>
  <c r="K89" i="5"/>
  <c r="M89" i="5" s="1"/>
  <c r="O89" i="5" s="1"/>
  <c r="N88" i="5"/>
  <c r="O89" i="7" l="1"/>
  <c r="N89" i="7"/>
  <c r="K90" i="7"/>
  <c r="M90" i="7" s="1"/>
  <c r="O89" i="6"/>
  <c r="N89" i="6"/>
  <c r="K90" i="6"/>
  <c r="M90" i="6" s="1"/>
  <c r="N89" i="5"/>
  <c r="K90" i="5"/>
  <c r="M90" i="5" s="1"/>
  <c r="O90" i="5" s="1"/>
  <c r="O90" i="7" l="1"/>
  <c r="N90" i="7"/>
  <c r="K91" i="7"/>
  <c r="M91" i="7" s="1"/>
  <c r="O90" i="6"/>
  <c r="N90" i="6"/>
  <c r="K91" i="6"/>
  <c r="M91" i="6" s="1"/>
  <c r="N90" i="5"/>
  <c r="K91" i="5"/>
  <c r="M91" i="5" s="1"/>
  <c r="O91" i="5" s="1"/>
  <c r="K92" i="7" l="1"/>
  <c r="M92" i="7" s="1"/>
  <c r="O91" i="7"/>
  <c r="N91" i="7"/>
  <c r="K92" i="6"/>
  <c r="M92" i="6" s="1"/>
  <c r="O91" i="6"/>
  <c r="N91" i="6"/>
  <c r="K92" i="5"/>
  <c r="M92" i="5" s="1"/>
  <c r="O92" i="5" s="1"/>
  <c r="N91" i="5"/>
  <c r="K93" i="7" l="1"/>
  <c r="M93" i="7" s="1"/>
  <c r="O92" i="7"/>
  <c r="N92" i="7"/>
  <c r="K93" i="6"/>
  <c r="M93" i="6" s="1"/>
  <c r="O92" i="6"/>
  <c r="N92" i="6"/>
  <c r="K93" i="5"/>
  <c r="M93" i="5" s="1"/>
  <c r="O93" i="5" s="1"/>
  <c r="N92" i="5"/>
  <c r="O93" i="7" l="1"/>
  <c r="N93" i="7"/>
  <c r="K94" i="7"/>
  <c r="M94" i="7" s="1"/>
  <c r="O93" i="6"/>
  <c r="N93" i="6"/>
  <c r="K94" i="6"/>
  <c r="M94" i="6" s="1"/>
  <c r="N93" i="5"/>
  <c r="K94" i="5"/>
  <c r="M94" i="5" s="1"/>
  <c r="O94" i="5" s="1"/>
  <c r="O94" i="7" l="1"/>
  <c r="N94" i="7"/>
  <c r="K95" i="7"/>
  <c r="M95" i="7" s="1"/>
  <c r="O94" i="6"/>
  <c r="N94" i="6"/>
  <c r="K95" i="6"/>
  <c r="M95" i="6" s="1"/>
  <c r="N94" i="5"/>
  <c r="K95" i="5"/>
  <c r="M95" i="5" s="1"/>
  <c r="O95" i="5" s="1"/>
  <c r="K96" i="7" l="1"/>
  <c r="M96" i="7" s="1"/>
  <c r="O95" i="7"/>
  <c r="N95" i="7"/>
  <c r="K96" i="6"/>
  <c r="M96" i="6" s="1"/>
  <c r="O95" i="6"/>
  <c r="N95" i="6"/>
  <c r="K96" i="5"/>
  <c r="M96" i="5" s="1"/>
  <c r="O96" i="5" s="1"/>
  <c r="N95" i="5"/>
  <c r="K97" i="7" l="1"/>
  <c r="M97" i="7" s="1"/>
  <c r="O96" i="7"/>
  <c r="N96" i="7"/>
  <c r="K97" i="6"/>
  <c r="M97" i="6" s="1"/>
  <c r="O96" i="6"/>
  <c r="N96" i="6"/>
  <c r="K97" i="5"/>
  <c r="M97" i="5" s="1"/>
  <c r="O97" i="5" s="1"/>
  <c r="N96" i="5"/>
  <c r="O97" i="7" l="1"/>
  <c r="N97" i="7"/>
  <c r="K98" i="7"/>
  <c r="M98" i="7" s="1"/>
  <c r="O97" i="6"/>
  <c r="N97" i="6"/>
  <c r="K98" i="6"/>
  <c r="M98" i="6" s="1"/>
  <c r="N97" i="5"/>
  <c r="K98" i="5"/>
  <c r="M98" i="5" s="1"/>
  <c r="O98" i="5" s="1"/>
  <c r="O98" i="7" l="1"/>
  <c r="N98" i="7"/>
  <c r="K99" i="7"/>
  <c r="M99" i="7" s="1"/>
  <c r="O98" i="6"/>
  <c r="N98" i="6"/>
  <c r="K99" i="6"/>
  <c r="M99" i="6" s="1"/>
  <c r="N98" i="5"/>
  <c r="K99" i="5"/>
  <c r="M99" i="5" s="1"/>
  <c r="O99" i="5" s="1"/>
  <c r="K100" i="7" l="1"/>
  <c r="M100" i="7" s="1"/>
  <c r="O99" i="7"/>
  <c r="N99" i="7"/>
  <c r="K100" i="6"/>
  <c r="M100" i="6" s="1"/>
  <c r="O99" i="6"/>
  <c r="N99" i="6"/>
  <c r="K100" i="5"/>
  <c r="M100" i="5" s="1"/>
  <c r="O100" i="5" s="1"/>
  <c r="N99" i="5"/>
  <c r="K101" i="7" l="1"/>
  <c r="M101" i="7" s="1"/>
  <c r="O100" i="7"/>
  <c r="N100" i="7"/>
  <c r="K101" i="6"/>
  <c r="M101" i="6" s="1"/>
  <c r="O100" i="6"/>
  <c r="N100" i="6"/>
  <c r="K101" i="5"/>
  <c r="M101" i="5" s="1"/>
  <c r="O101" i="5" s="1"/>
  <c r="N100" i="5"/>
  <c r="O101" i="7" l="1"/>
  <c r="N101" i="7"/>
  <c r="K102" i="7"/>
  <c r="M102" i="7" s="1"/>
  <c r="O101" i="6"/>
  <c r="N101" i="6"/>
  <c r="K102" i="6"/>
  <c r="M102" i="6" s="1"/>
  <c r="N101" i="5"/>
  <c r="K102" i="5"/>
  <c r="M102" i="5" s="1"/>
  <c r="O102" i="5" s="1"/>
  <c r="O102" i="7" l="1"/>
  <c r="N102" i="7"/>
  <c r="K103" i="7"/>
  <c r="M103" i="7" s="1"/>
  <c r="O102" i="6"/>
  <c r="N102" i="6"/>
  <c r="K103" i="6"/>
  <c r="M103" i="6" s="1"/>
  <c r="N102" i="5"/>
  <c r="K103" i="5"/>
  <c r="M103" i="5" s="1"/>
  <c r="O103" i="5" s="1"/>
  <c r="K104" i="7" l="1"/>
  <c r="M104" i="7" s="1"/>
  <c r="O103" i="7"/>
  <c r="N103" i="7"/>
  <c r="K104" i="6"/>
  <c r="M104" i="6" s="1"/>
  <c r="O103" i="6"/>
  <c r="N103" i="6"/>
  <c r="K104" i="5"/>
  <c r="M104" i="5" s="1"/>
  <c r="O104" i="5" s="1"/>
  <c r="N103" i="5"/>
  <c r="K105" i="7" l="1"/>
  <c r="M105" i="7" s="1"/>
  <c r="O104" i="7"/>
  <c r="N104" i="7"/>
  <c r="K105" i="6"/>
  <c r="M105" i="6" s="1"/>
  <c r="O104" i="6"/>
  <c r="N104" i="6"/>
  <c r="K105" i="5"/>
  <c r="M105" i="5" s="1"/>
  <c r="O105" i="5" s="1"/>
  <c r="N104" i="5"/>
  <c r="O105" i="7" l="1"/>
  <c r="N105" i="7"/>
  <c r="K106" i="7"/>
  <c r="M106" i="7" s="1"/>
  <c r="O105" i="6"/>
  <c r="N105" i="6"/>
  <c r="K106" i="6"/>
  <c r="M106" i="6" s="1"/>
  <c r="N105" i="5"/>
  <c r="K106" i="5"/>
  <c r="M106" i="5" s="1"/>
  <c r="O106" i="5" s="1"/>
  <c r="O106" i="7" l="1"/>
  <c r="N106" i="7"/>
  <c r="K107" i="7"/>
  <c r="M107" i="7" s="1"/>
  <c r="O106" i="6"/>
  <c r="N106" i="6"/>
  <c r="K107" i="6"/>
  <c r="M107" i="6" s="1"/>
  <c r="N106" i="5"/>
  <c r="K107" i="5"/>
  <c r="M107" i="5" s="1"/>
  <c r="O107" i="5" s="1"/>
  <c r="K108" i="7" l="1"/>
  <c r="M108" i="7" s="1"/>
  <c r="O107" i="7"/>
  <c r="N107" i="7"/>
  <c r="K108" i="6"/>
  <c r="M108" i="6" s="1"/>
  <c r="O107" i="6"/>
  <c r="N107" i="6"/>
  <c r="K108" i="5"/>
  <c r="M108" i="5" s="1"/>
  <c r="O108" i="5" s="1"/>
  <c r="N107" i="5"/>
  <c r="K109" i="7" l="1"/>
  <c r="M109" i="7" s="1"/>
  <c r="O108" i="7"/>
  <c r="N108" i="7"/>
  <c r="K109" i="6"/>
  <c r="M109" i="6" s="1"/>
  <c r="O108" i="6"/>
  <c r="N108" i="6"/>
  <c r="K109" i="5"/>
  <c r="M109" i="5" s="1"/>
  <c r="O109" i="5" s="1"/>
  <c r="N108" i="5"/>
  <c r="O109" i="7" l="1"/>
  <c r="N109" i="7"/>
  <c r="K110" i="7"/>
  <c r="M110" i="7" s="1"/>
  <c r="O109" i="6"/>
  <c r="N109" i="6"/>
  <c r="K110" i="6"/>
  <c r="M110" i="6" s="1"/>
  <c r="N109" i="5"/>
  <c r="K110" i="5"/>
  <c r="M110" i="5" s="1"/>
  <c r="O110" i="5" s="1"/>
  <c r="O110" i="7" l="1"/>
  <c r="N110" i="7"/>
  <c r="K111" i="7"/>
  <c r="M111" i="7" s="1"/>
  <c r="O110" i="6"/>
  <c r="N110" i="6"/>
  <c r="K111" i="6"/>
  <c r="M111" i="6" s="1"/>
  <c r="N110" i="5"/>
  <c r="K111" i="5"/>
  <c r="M111" i="5" s="1"/>
  <c r="O111" i="5" s="1"/>
  <c r="K112" i="7" l="1"/>
  <c r="M112" i="7" s="1"/>
  <c r="O111" i="7"/>
  <c r="N111" i="7"/>
  <c r="K112" i="6"/>
  <c r="M112" i="6" s="1"/>
  <c r="O111" i="6"/>
  <c r="N111" i="6"/>
  <c r="K112" i="5"/>
  <c r="M112" i="5" s="1"/>
  <c r="O112" i="5" s="1"/>
  <c r="N111" i="5"/>
  <c r="K113" i="7" l="1"/>
  <c r="M113" i="7" s="1"/>
  <c r="O112" i="7"/>
  <c r="N112" i="7"/>
  <c r="K113" i="6"/>
  <c r="M113" i="6" s="1"/>
  <c r="O112" i="6"/>
  <c r="N112" i="6"/>
  <c r="K113" i="5"/>
  <c r="M113" i="5" s="1"/>
  <c r="O113" i="5" s="1"/>
  <c r="N112" i="5"/>
  <c r="O113" i="7" l="1"/>
  <c r="N113" i="7"/>
  <c r="K114" i="7"/>
  <c r="M114" i="7" s="1"/>
  <c r="O113" i="6"/>
  <c r="N113" i="6"/>
  <c r="K114" i="6"/>
  <c r="M114" i="6" s="1"/>
  <c r="N113" i="5"/>
  <c r="K114" i="5"/>
  <c r="M114" i="5" s="1"/>
  <c r="O114" i="5" s="1"/>
  <c r="O114" i="7" l="1"/>
  <c r="N114" i="7"/>
  <c r="K115" i="7"/>
  <c r="M115" i="7" s="1"/>
  <c r="O114" i="6"/>
  <c r="N114" i="6"/>
  <c r="K115" i="6"/>
  <c r="M115" i="6" s="1"/>
  <c r="N114" i="5"/>
  <c r="K115" i="5"/>
  <c r="M115" i="5" s="1"/>
  <c r="O115" i="5" s="1"/>
  <c r="K116" i="7" l="1"/>
  <c r="M116" i="7" s="1"/>
  <c r="O115" i="7"/>
  <c r="N115" i="7"/>
  <c r="K116" i="6"/>
  <c r="M116" i="6" s="1"/>
  <c r="O115" i="6"/>
  <c r="N115" i="6"/>
  <c r="K116" i="5"/>
  <c r="M116" i="5" s="1"/>
  <c r="O116" i="5" s="1"/>
  <c r="N115" i="5"/>
  <c r="K117" i="7" l="1"/>
  <c r="M117" i="7" s="1"/>
  <c r="O116" i="7"/>
  <c r="N116" i="7"/>
  <c r="K117" i="6"/>
  <c r="M117" i="6" s="1"/>
  <c r="O116" i="6"/>
  <c r="N116" i="6"/>
  <c r="K117" i="5"/>
  <c r="M117" i="5" s="1"/>
  <c r="O117" i="5" s="1"/>
  <c r="N116" i="5"/>
  <c r="O117" i="7" l="1"/>
  <c r="N117" i="7"/>
  <c r="K118" i="7"/>
  <c r="M118" i="7" s="1"/>
  <c r="O117" i="6"/>
  <c r="N117" i="6"/>
  <c r="K118" i="6"/>
  <c r="M118" i="6" s="1"/>
  <c r="N117" i="5"/>
  <c r="K118" i="5"/>
  <c r="M118" i="5" s="1"/>
  <c r="O118" i="5" s="1"/>
  <c r="O118" i="7" l="1"/>
  <c r="N118" i="7"/>
  <c r="K119" i="7"/>
  <c r="M119" i="7" s="1"/>
  <c r="O118" i="6"/>
  <c r="N118" i="6"/>
  <c r="K119" i="6"/>
  <c r="M119" i="6" s="1"/>
  <c r="N118" i="5"/>
  <c r="K119" i="5"/>
  <c r="M119" i="5" s="1"/>
  <c r="O119" i="5" s="1"/>
  <c r="K120" i="7" l="1"/>
  <c r="M120" i="7" s="1"/>
  <c r="O119" i="7"/>
  <c r="N119" i="7"/>
  <c r="K120" i="6"/>
  <c r="M120" i="6" s="1"/>
  <c r="O119" i="6"/>
  <c r="N119" i="6"/>
  <c r="K120" i="5"/>
  <c r="M120" i="5" s="1"/>
  <c r="O120" i="5" s="1"/>
  <c r="N119" i="5"/>
  <c r="K121" i="7" l="1"/>
  <c r="M121" i="7" s="1"/>
  <c r="O120" i="7"/>
  <c r="N120" i="7"/>
  <c r="K121" i="6"/>
  <c r="M121" i="6" s="1"/>
  <c r="O120" i="6"/>
  <c r="N120" i="6"/>
  <c r="K121" i="5"/>
  <c r="M121" i="5" s="1"/>
  <c r="O121" i="5" s="1"/>
  <c r="N120" i="5"/>
  <c r="O121" i="7" l="1"/>
  <c r="N121" i="7"/>
  <c r="K122" i="7"/>
  <c r="M122" i="7" s="1"/>
  <c r="O121" i="6"/>
  <c r="N121" i="6"/>
  <c r="K122" i="6"/>
  <c r="M122" i="6" s="1"/>
  <c r="N121" i="5"/>
  <c r="K122" i="5"/>
  <c r="M122" i="5" s="1"/>
  <c r="O122" i="5" s="1"/>
  <c r="O122" i="7" l="1"/>
  <c r="N122" i="7"/>
  <c r="K123" i="7"/>
  <c r="M123" i="7" s="1"/>
  <c r="O122" i="6"/>
  <c r="N122" i="6"/>
  <c r="K123" i="6"/>
  <c r="M123" i="6" s="1"/>
  <c r="N122" i="5"/>
  <c r="K123" i="5"/>
  <c r="M123" i="5" s="1"/>
  <c r="O123" i="5" s="1"/>
  <c r="K124" i="7" l="1"/>
  <c r="M124" i="7" s="1"/>
  <c r="O123" i="7"/>
  <c r="N123" i="7"/>
  <c r="K124" i="6"/>
  <c r="M124" i="6" s="1"/>
  <c r="O123" i="6"/>
  <c r="N123" i="6"/>
  <c r="K124" i="5"/>
  <c r="M124" i="5" s="1"/>
  <c r="O124" i="5" s="1"/>
  <c r="N123" i="5"/>
  <c r="O124" i="7" l="1"/>
  <c r="N124" i="7"/>
  <c r="K125" i="6"/>
  <c r="M125" i="6" s="1"/>
  <c r="O124" i="6"/>
  <c r="N124" i="6"/>
  <c r="K125" i="5"/>
  <c r="M125" i="5" s="1"/>
  <c r="O125" i="5" s="1"/>
  <c r="N124" i="5"/>
  <c r="O125" i="6" l="1"/>
  <c r="N125" i="6"/>
  <c r="N125" i="5"/>
</calcChain>
</file>

<file path=xl/sharedStrings.xml><?xml version="1.0" encoding="utf-8"?>
<sst xmlns="http://schemas.openxmlformats.org/spreadsheetml/2006/main" count="1442" uniqueCount="504">
  <si>
    <t>Dam</t>
  </si>
  <si>
    <t>4J105-3-4</t>
  </si>
  <si>
    <t>5M20-2-5-2</t>
  </si>
  <si>
    <t>CL0J095-4-6</t>
  </si>
  <si>
    <t>CL0J173-6-8</t>
  </si>
  <si>
    <t>HS6-3976</t>
  </si>
  <si>
    <t>LD00-3309</t>
  </si>
  <si>
    <t>LD01-5907</t>
  </si>
  <si>
    <t>LD02-4485</t>
  </si>
  <si>
    <t>LD02-9050</t>
  </si>
  <si>
    <t>LG00-3372</t>
  </si>
  <si>
    <t>LG03-2979</t>
  </si>
  <si>
    <t>LG03-3191</t>
  </si>
  <si>
    <t>LG04-4717</t>
  </si>
  <si>
    <t>LG04-6000</t>
  </si>
  <si>
    <t>LG05-4292</t>
  </si>
  <si>
    <t>LG05-4464</t>
  </si>
  <si>
    <t>LG05-4832</t>
  </si>
  <si>
    <t>LG90-2550</t>
  </si>
  <si>
    <t>LG92-1255</t>
  </si>
  <si>
    <t>LG94-1128</t>
  </si>
  <si>
    <t>LG94-1906</t>
  </si>
  <si>
    <t>Magellan</t>
  </si>
  <si>
    <t>Maverick</t>
  </si>
  <si>
    <t>NE3001</t>
  </si>
  <si>
    <t>PI398881</t>
  </si>
  <si>
    <t>PI404188A</t>
  </si>
  <si>
    <t>PI427136</t>
  </si>
  <si>
    <t>PI437169B</t>
  </si>
  <si>
    <t>Prohio</t>
  </si>
  <si>
    <t>Skylla</t>
  </si>
  <si>
    <t>U03-100612</t>
  </si>
  <si>
    <t>High yielding</t>
  </si>
  <si>
    <t>Diverse ancestry</t>
  </si>
  <si>
    <t>Program</t>
  </si>
  <si>
    <t>Purdue University</t>
  </si>
  <si>
    <t>Ohio State University</t>
  </si>
  <si>
    <t>University of Illinois</t>
  </si>
  <si>
    <t>USDA-ARS, University of Illinois</t>
  </si>
  <si>
    <t>TN05-3027</t>
  </si>
  <si>
    <t>University of Missouri</t>
  </si>
  <si>
    <t>University of Nebraska</t>
  </si>
  <si>
    <t>Jim Specht</t>
  </si>
  <si>
    <t>USDA-ARS, Ohio State University</t>
  </si>
  <si>
    <t>Michigan State University</t>
  </si>
  <si>
    <t>University of Tennesee</t>
  </si>
  <si>
    <t>Family</t>
  </si>
  <si>
    <t>High yield in drought</t>
  </si>
  <si>
    <t>Fam</t>
  </si>
  <si>
    <t>DS11-32038</t>
  </si>
  <si>
    <t>DS11-14167</t>
  </si>
  <si>
    <t>DS11-25099</t>
  </si>
  <si>
    <t>DS12-18004</t>
  </si>
  <si>
    <t>DS11-15219</t>
  </si>
  <si>
    <t>DS11-06131</t>
  </si>
  <si>
    <t>DS11-38036</t>
  </si>
  <si>
    <t>DS11-30068</t>
  </si>
  <si>
    <t>DS11-03198</t>
  </si>
  <si>
    <t>DS11-25210</t>
  </si>
  <si>
    <t>DS11-54033</t>
  </si>
  <si>
    <t>DS11-25086</t>
  </si>
  <si>
    <t>DS11-38108</t>
  </si>
  <si>
    <t>DS11-29068</t>
  </si>
  <si>
    <t>DS11-22100</t>
  </si>
  <si>
    <t>DS11-22179</t>
  </si>
  <si>
    <t>DS11-31093</t>
  </si>
  <si>
    <t>DS11-40046</t>
  </si>
  <si>
    <t>DS11-42023</t>
  </si>
  <si>
    <t>DS11-34003</t>
  </si>
  <si>
    <t>DS11-09053</t>
  </si>
  <si>
    <t>DS11-24137</t>
  </si>
  <si>
    <t>DS11-14099</t>
  </si>
  <si>
    <t>DS11-33132</t>
  </si>
  <si>
    <t>DS11-05072</t>
  </si>
  <si>
    <t>DS11-29113</t>
  </si>
  <si>
    <t>DS11-13141</t>
  </si>
  <si>
    <t>DS11-14214</t>
  </si>
  <si>
    <t>DS11-03024</t>
  </si>
  <si>
    <t>DS11-04121</t>
  </si>
  <si>
    <t>DS11-09141</t>
  </si>
  <si>
    <t>DS11-30043</t>
  </si>
  <si>
    <t>DS12-18043</t>
  </si>
  <si>
    <t>DS11-38135</t>
  </si>
  <si>
    <t>DS11-40040</t>
  </si>
  <si>
    <t>DS11-38179</t>
  </si>
  <si>
    <t>DS11-41123</t>
  </si>
  <si>
    <t>DS11-02174</t>
  </si>
  <si>
    <t>DS11-32118</t>
  </si>
  <si>
    <t>DS11-29127</t>
  </si>
  <si>
    <t>DS11-12013</t>
  </si>
  <si>
    <t>DS11-22174</t>
  </si>
  <si>
    <t>DS11-02017</t>
  </si>
  <si>
    <t>DS11-02164</t>
  </si>
  <si>
    <t>DS11-34080</t>
  </si>
  <si>
    <t>DS11-04163</t>
  </si>
  <si>
    <t>DS11-02165</t>
  </si>
  <si>
    <t>DS11-29154</t>
  </si>
  <si>
    <t>DS11-40123</t>
  </si>
  <si>
    <t>DS11-02183</t>
  </si>
  <si>
    <t>DS11-41238</t>
  </si>
  <si>
    <t>DS11-27153</t>
  </si>
  <si>
    <t>DS11-26322</t>
  </si>
  <si>
    <t>DS11-12108</t>
  </si>
  <si>
    <t>DS11-38201</t>
  </si>
  <si>
    <t>DS11-31083</t>
  </si>
  <si>
    <t>DS11-38148</t>
  </si>
  <si>
    <t>DS11-10028</t>
  </si>
  <si>
    <t>DS11-11085</t>
  </si>
  <si>
    <t>DS11-54077</t>
  </si>
  <si>
    <t>DS11-09104</t>
  </si>
  <si>
    <t>DS11-05113</t>
  </si>
  <si>
    <t>DS11-04098</t>
  </si>
  <si>
    <t>DS11-09159</t>
  </si>
  <si>
    <t>DS11-30121</t>
  </si>
  <si>
    <t>DS11-08116</t>
  </si>
  <si>
    <t>DS11-30124</t>
  </si>
  <si>
    <t>DS11-29063</t>
  </si>
  <si>
    <t>DS11-40158</t>
  </si>
  <si>
    <t>DS11-22066</t>
  </si>
  <si>
    <t>DS11-13067</t>
  </si>
  <si>
    <t>DS11-23049</t>
  </si>
  <si>
    <t>DS11-33044</t>
  </si>
  <si>
    <t>DS11-29039</t>
  </si>
  <si>
    <t>DS11-06197</t>
  </si>
  <si>
    <t>DS11-26201</t>
  </si>
  <si>
    <t>DS11-40188</t>
  </si>
  <si>
    <t>DS11-08187</t>
  </si>
  <si>
    <t>DS11-02115</t>
  </si>
  <si>
    <t>DS11-14142</t>
  </si>
  <si>
    <t>DS11-24174</t>
  </si>
  <si>
    <t>DS11-26163</t>
  </si>
  <si>
    <t>DS11-32154</t>
  </si>
  <si>
    <t>DS11-02141</t>
  </si>
  <si>
    <t>DS11-10149</t>
  </si>
  <si>
    <t>DS11-22015</t>
  </si>
  <si>
    <t>DS11-39270</t>
  </si>
  <si>
    <t>DS11-14185</t>
  </si>
  <si>
    <t>DS11-34032</t>
  </si>
  <si>
    <t>DS11-04130</t>
  </si>
  <si>
    <t>DS12-18186</t>
  </si>
  <si>
    <t>DS11-06194</t>
  </si>
  <si>
    <t>DS11-05006</t>
  </si>
  <si>
    <t>DS12-18073</t>
  </si>
  <si>
    <t>DS11-39222</t>
  </si>
  <si>
    <t>DS11-02023</t>
  </si>
  <si>
    <t>DS11-25221</t>
  </si>
  <si>
    <t>DS11-11027</t>
  </si>
  <si>
    <t>DS11-02043</t>
  </si>
  <si>
    <t>DS11-25098</t>
  </si>
  <si>
    <t>DS11-23004</t>
  </si>
  <si>
    <t>DS11-34125</t>
  </si>
  <si>
    <t>DS11-04146</t>
  </si>
  <si>
    <t>DS11-40030</t>
  </si>
  <si>
    <t>DS11-26185</t>
  </si>
  <si>
    <t>DS11-42015</t>
  </si>
  <si>
    <t>DS11-54039</t>
  </si>
  <si>
    <t>DS11-08031</t>
  </si>
  <si>
    <t>DS11-11226</t>
  </si>
  <si>
    <t>DS11-30125</t>
  </si>
  <si>
    <t>DS11-03126</t>
  </si>
  <si>
    <t>DS11-11177</t>
  </si>
  <si>
    <t>DS11-34055</t>
  </si>
  <si>
    <t>DS11-32076</t>
  </si>
  <si>
    <t>DS12-18067</t>
  </si>
  <si>
    <t>DS11-34028</t>
  </si>
  <si>
    <t>DS11-14069</t>
  </si>
  <si>
    <t>DS11-08101</t>
  </si>
  <si>
    <t>DS11-14141</t>
  </si>
  <si>
    <t>DS11-11145</t>
  </si>
  <si>
    <t>DS11-12062</t>
  </si>
  <si>
    <t>DS11-14122</t>
  </si>
  <si>
    <t>DS11-25183</t>
  </si>
  <si>
    <t>DS11-33125</t>
  </si>
  <si>
    <t>DS11-10155</t>
  </si>
  <si>
    <t>DS11-41204</t>
  </si>
  <si>
    <t>DS11-42054</t>
  </si>
  <si>
    <t>DS11-40050</t>
  </si>
  <si>
    <t>DS11-33008</t>
  </si>
  <si>
    <t>DS11-25068</t>
  </si>
  <si>
    <t>DS11-15092</t>
  </si>
  <si>
    <t>DS11-22127</t>
  </si>
  <si>
    <t>DS11-10129</t>
  </si>
  <si>
    <t>DS11-26316</t>
  </si>
  <si>
    <t>DS11-10234</t>
  </si>
  <si>
    <t>DS11-15190</t>
  </si>
  <si>
    <t>DS11-24048</t>
  </si>
  <si>
    <t>DS11-10123</t>
  </si>
  <si>
    <t>DS11-22012</t>
  </si>
  <si>
    <t>DS11-24120</t>
  </si>
  <si>
    <t>DS11-12187</t>
  </si>
  <si>
    <t>DS11-04179</t>
  </si>
  <si>
    <t>DS11-25027</t>
  </si>
  <si>
    <t>DS11-14102</t>
  </si>
  <si>
    <t>DS11-26177</t>
  </si>
  <si>
    <t>DS11-25018</t>
  </si>
  <si>
    <t>DS11-25186</t>
  </si>
  <si>
    <t>DS11-11165</t>
  </si>
  <si>
    <t>DS11-30092</t>
  </si>
  <si>
    <t>DS11-23041</t>
  </si>
  <si>
    <t>DS12-18082</t>
  </si>
  <si>
    <t>DS11-33182</t>
  </si>
  <si>
    <t>DS11-08062</t>
  </si>
  <si>
    <t>DS11-23148</t>
  </si>
  <si>
    <t>DS11-11044</t>
  </si>
  <si>
    <t>DS11-04165</t>
  </si>
  <si>
    <t>DS11-13147</t>
  </si>
  <si>
    <t>DS11-05121</t>
  </si>
  <si>
    <t>DS11-54146</t>
  </si>
  <si>
    <t>DS11-30008</t>
  </si>
  <si>
    <t>DS11-27310</t>
  </si>
  <si>
    <t>DS11-32211</t>
  </si>
  <si>
    <t>DS11-05129</t>
  </si>
  <si>
    <t>DS11-31019</t>
  </si>
  <si>
    <t>DS11-09132</t>
  </si>
  <si>
    <t>DS11-32206</t>
  </si>
  <si>
    <t>DS11-26221</t>
  </si>
  <si>
    <t>DS11-38091</t>
  </si>
  <si>
    <t>DS11-33160</t>
  </si>
  <si>
    <t>DS11-02140</t>
  </si>
  <si>
    <t>DS11-15187</t>
  </si>
  <si>
    <t>DS11-06035</t>
  </si>
  <si>
    <t>DS11-03007</t>
  </si>
  <si>
    <t>DS11-10196</t>
  </si>
  <si>
    <t>DS11-25166</t>
  </si>
  <si>
    <t>DS11-42112</t>
  </si>
  <si>
    <t>DS11-38186</t>
  </si>
  <si>
    <t>DS11-08077</t>
  </si>
  <si>
    <t>DS11-54114</t>
  </si>
  <si>
    <t>DS11-34110</t>
  </si>
  <si>
    <t>DS11-33064</t>
  </si>
  <si>
    <t>DS11-23062</t>
  </si>
  <si>
    <t>DS11-27191</t>
  </si>
  <si>
    <t>DS11-10172</t>
  </si>
  <si>
    <t>DS11-03055</t>
  </si>
  <si>
    <t>DS11-27252</t>
  </si>
  <si>
    <t>DS11-08026</t>
  </si>
  <si>
    <t>DS11-25159</t>
  </si>
  <si>
    <t>DS11-39225</t>
  </si>
  <si>
    <t>DS11-29166</t>
  </si>
  <si>
    <t>DS11-31099</t>
  </si>
  <si>
    <t>DS11-30102</t>
  </si>
  <si>
    <t>DS11-31079</t>
  </si>
  <si>
    <t>DS11-39141</t>
  </si>
  <si>
    <t>DS11-41232</t>
  </si>
  <si>
    <t>DS11-11035</t>
  </si>
  <si>
    <t>DS11-14088</t>
  </si>
  <si>
    <t>DS11-23032</t>
  </si>
  <si>
    <t>DS11-12005</t>
  </si>
  <si>
    <t>DS12-18144</t>
  </si>
  <si>
    <t>DS11-24146</t>
  </si>
  <si>
    <t>DS11-13083</t>
  </si>
  <si>
    <t>DS11-14075</t>
  </si>
  <si>
    <t>DS11-12197</t>
  </si>
  <si>
    <t>DS11-15123</t>
  </si>
  <si>
    <t>DS11-10124</t>
  </si>
  <si>
    <t>DS11-54162</t>
  </si>
  <si>
    <t>DS11-39259</t>
  </si>
  <si>
    <t>DS11-15186</t>
  </si>
  <si>
    <t>DS11-31175</t>
  </si>
  <si>
    <t>DS12-18074</t>
  </si>
  <si>
    <t>DS11-32184</t>
  </si>
  <si>
    <t>DS11-24008</t>
  </si>
  <si>
    <t>DS11-05016</t>
  </si>
  <si>
    <t>DS11-15185</t>
  </si>
  <si>
    <t>DS11-05098</t>
  </si>
  <si>
    <t>DS11-05117</t>
  </si>
  <si>
    <t>DS11-15003</t>
  </si>
  <si>
    <t>DS11-40120</t>
  </si>
  <si>
    <t>DS11-26175</t>
  </si>
  <si>
    <t>DS11-40064</t>
  </si>
  <si>
    <t>DS11-06139</t>
  </si>
  <si>
    <t>DS11-54121</t>
  </si>
  <si>
    <t>DS11-42079</t>
  </si>
  <si>
    <t>DS11-32077</t>
  </si>
  <si>
    <t>DS11-31160</t>
  </si>
  <si>
    <t>DS11-22009</t>
  </si>
  <si>
    <t>DS11-29155</t>
  </si>
  <si>
    <t>DS11-03197</t>
  </si>
  <si>
    <t>DS11-33098</t>
  </si>
  <si>
    <t>DS11-30055</t>
  </si>
  <si>
    <t>DS11-41129</t>
  </si>
  <si>
    <t>DS11-24082</t>
  </si>
  <si>
    <t>DS11-22114</t>
  </si>
  <si>
    <t>DS11-03052</t>
  </si>
  <si>
    <t>DS11-23044</t>
  </si>
  <si>
    <t>DS11-27198</t>
  </si>
  <si>
    <t>DS11-04124</t>
  </si>
  <si>
    <t>DS11-42135</t>
  </si>
  <si>
    <t>DS11-34096</t>
  </si>
  <si>
    <t>DS11-54164</t>
  </si>
  <si>
    <t>DS11-02024</t>
  </si>
  <si>
    <t>DS11-13172</t>
  </si>
  <si>
    <t>DS11-08185</t>
  </si>
  <si>
    <t>DS11-34059</t>
  </si>
  <si>
    <t>DS11-03110</t>
  </si>
  <si>
    <t>DS11-09128</t>
  </si>
  <si>
    <t>DS11-03010</t>
  </si>
  <si>
    <t>DS11-31111</t>
  </si>
  <si>
    <t>DS11-54022</t>
  </si>
  <si>
    <t>DS11-39192</t>
  </si>
  <si>
    <t>DS11-26202</t>
  </si>
  <si>
    <t>DS11-30030</t>
  </si>
  <si>
    <t>DS11-12164</t>
  </si>
  <si>
    <t>DS11-27206</t>
  </si>
  <si>
    <t>DS11-06212</t>
  </si>
  <si>
    <t>DS11-41112</t>
  </si>
  <si>
    <t>DS11-41157</t>
  </si>
  <si>
    <t>DS11-42121</t>
  </si>
  <si>
    <t>DS11-33060</t>
  </si>
  <si>
    <t>DS11-39249</t>
  </si>
  <si>
    <t>DS11-41141</t>
  </si>
  <si>
    <t>DS11-39185</t>
  </si>
  <si>
    <t>DS12-18030</t>
  </si>
  <si>
    <t>DS11-42125</t>
  </si>
  <si>
    <t>DS11-03034</t>
  </si>
  <si>
    <t>DS12-18150</t>
  </si>
  <si>
    <t>DS11-04171</t>
  </si>
  <si>
    <t>DS12-18048</t>
  </si>
  <si>
    <t>DS11-08129</t>
  </si>
  <si>
    <t>DS11-29096</t>
  </si>
  <si>
    <t>DS11-12126</t>
  </si>
  <si>
    <t>DS11-23068</t>
  </si>
  <si>
    <t>DS11-09176</t>
  </si>
  <si>
    <t>DS11-08135</t>
  </si>
  <si>
    <t>DS11-12014</t>
  </si>
  <si>
    <t>DS11-34128</t>
  </si>
  <si>
    <t>DS11-06174</t>
  </si>
  <si>
    <t>DS11-10127</t>
  </si>
  <si>
    <t>DS11-08041</t>
  </si>
  <si>
    <t>DS11-08020</t>
  </si>
  <si>
    <t>DS11-30179</t>
  </si>
  <si>
    <t>DS11-42002</t>
  </si>
  <si>
    <t>DS11-42007</t>
  </si>
  <si>
    <t>DS11-29185</t>
  </si>
  <si>
    <t>DS11-33022</t>
  </si>
  <si>
    <t>DS11-27186</t>
  </si>
  <si>
    <t>DS11-26287</t>
  </si>
  <si>
    <t>DS11-13054</t>
  </si>
  <si>
    <t>DS11-04062</t>
  </si>
  <si>
    <t>DS11-22149</t>
  </si>
  <si>
    <t>DS11-06125</t>
  </si>
  <si>
    <t>DS11-31011</t>
  </si>
  <si>
    <t>DS11-04155</t>
  </si>
  <si>
    <t>DS11-09196</t>
  </si>
  <si>
    <t>DS11-03176</t>
  </si>
  <si>
    <t>DS11-11189</t>
  </si>
  <si>
    <t>DS11-06144</t>
  </si>
  <si>
    <t>DS11-32166</t>
  </si>
  <si>
    <t>DS11-54125</t>
  </si>
  <si>
    <t>DS11-34033</t>
  </si>
  <si>
    <t>DS11-05166</t>
  </si>
  <si>
    <t>DS11-54181</t>
  </si>
  <si>
    <t>DS11-02044</t>
  </si>
  <si>
    <t>DS11-31066</t>
  </si>
  <si>
    <t>DS11-23008</t>
  </si>
  <si>
    <t>DS11-06182</t>
  </si>
  <si>
    <t>DS11-12059</t>
  </si>
  <si>
    <t>DS11-41007</t>
  </si>
  <si>
    <t>DS11-24002</t>
  </si>
  <si>
    <t>DS11-15196</t>
  </si>
  <si>
    <t>DS11-26342</t>
  </si>
  <si>
    <t>DS11-42092</t>
  </si>
  <si>
    <t>DS11-38081</t>
  </si>
  <si>
    <t>DS11-29195</t>
  </si>
  <si>
    <t>DS11-40161</t>
  </si>
  <si>
    <t>DS11-34140</t>
  </si>
  <si>
    <t>DS11-31178</t>
  </si>
  <si>
    <t>DS11-54144</t>
  </si>
  <si>
    <t>DS11-09043</t>
  </si>
  <si>
    <t>DS11-39199</t>
  </si>
  <si>
    <t>DS11-39254</t>
  </si>
  <si>
    <t>DS11-29206</t>
  </si>
  <si>
    <t>DS11-39128</t>
  </si>
  <si>
    <t>DS11-31051</t>
  </si>
  <si>
    <t>DS11-11179</t>
  </si>
  <si>
    <t>DS11-10235</t>
  </si>
  <si>
    <t>DS11-15084</t>
  </si>
  <si>
    <t>DS11-27268</t>
  </si>
  <si>
    <t>DS11-40100</t>
  </si>
  <si>
    <t>DS11-40001</t>
  </si>
  <si>
    <t>DS11-04168</t>
  </si>
  <si>
    <t>DS11-26339</t>
  </si>
  <si>
    <t>DS11-42066</t>
  </si>
  <si>
    <t>DS11-27337</t>
  </si>
  <si>
    <t>DS11-23056</t>
  </si>
  <si>
    <t>DS11-41195</t>
  </si>
  <si>
    <t>DS11-27240</t>
  </si>
  <si>
    <t>DS11-13133</t>
  </si>
  <si>
    <t>DS11-32022</t>
  </si>
  <si>
    <t>DS11-41208</t>
  </si>
  <si>
    <t>DS11-32183</t>
  </si>
  <si>
    <t>DS11-24178</t>
  </si>
  <si>
    <t>DS11-15177</t>
  </si>
  <si>
    <t>DS11-24077</t>
  </si>
  <si>
    <t>DS11-15137</t>
  </si>
  <si>
    <t>DS11-03177</t>
  </si>
  <si>
    <t>DS11-11064</t>
  </si>
  <si>
    <t>DS11-32178</t>
  </si>
  <si>
    <t>DS11-23021</t>
  </si>
  <si>
    <t>DS11-05156</t>
  </si>
  <si>
    <t>DS11-05002</t>
  </si>
  <si>
    <t>DS11-41050</t>
  </si>
  <si>
    <t>DS11-27208</t>
  </si>
  <si>
    <t>DS11-13189</t>
  </si>
  <si>
    <t>DS11-22142</t>
  </si>
  <si>
    <t>DS11-11055</t>
  </si>
  <si>
    <t>DS11-05047</t>
  </si>
  <si>
    <t>DS11-22016</t>
  </si>
  <si>
    <t>DS12-18003</t>
  </si>
  <si>
    <t>DS11-10203</t>
  </si>
  <si>
    <t>DS11-09105</t>
  </si>
  <si>
    <t>DS11-38145</t>
  </si>
  <si>
    <t>DS11-38165</t>
  </si>
  <si>
    <t>DS11-12012</t>
  </si>
  <si>
    <t>DS11-33104</t>
  </si>
  <si>
    <t>DS11-13027</t>
  </si>
  <si>
    <t>DS11-12080</t>
  </si>
  <si>
    <t>DS11-09126</t>
  </si>
  <si>
    <t>DS11-14187</t>
  </si>
  <si>
    <t>DS11-39227</t>
  </si>
  <si>
    <t>DS11-13052</t>
  </si>
  <si>
    <t>DS11-13048</t>
  </si>
  <si>
    <t>DS11-13107</t>
  </si>
  <si>
    <t>DS11-09121</t>
  </si>
  <si>
    <t>DS11-06019</t>
  </si>
  <si>
    <t>DS11-33129</t>
  </si>
  <si>
    <t>DS11-06044</t>
  </si>
  <si>
    <t>DS11-30128</t>
  </si>
  <si>
    <t>DS11-23164</t>
  </si>
  <si>
    <t>DS11-38144</t>
  </si>
  <si>
    <t>DS11-27215</t>
  </si>
  <si>
    <t>DS11-24111</t>
  </si>
  <si>
    <t>DS11-24057</t>
  </si>
  <si>
    <t>RIL</t>
  </si>
  <si>
    <t>ID</t>
  </si>
  <si>
    <t>Class</t>
  </si>
  <si>
    <t>Environment</t>
  </si>
  <si>
    <t>ACRE_2017</t>
  </si>
  <si>
    <t>%</t>
  </si>
  <si>
    <t>ppm</t>
  </si>
  <si>
    <t>Organic Matter</t>
  </si>
  <si>
    <t>Soil pH</t>
  </si>
  <si>
    <t>Buffer pH</t>
  </si>
  <si>
    <t>CEC</t>
  </si>
  <si>
    <t>meq/100g</t>
  </si>
  <si>
    <t>K</t>
  </si>
  <si>
    <t>Mg</t>
  </si>
  <si>
    <t>Ca</t>
  </si>
  <si>
    <t>H</t>
  </si>
  <si>
    <t>Raub-Brenton complex</t>
  </si>
  <si>
    <t>Soil type</t>
  </si>
  <si>
    <t>ACRE_2018</t>
  </si>
  <si>
    <t>RMN_2018</t>
  </si>
  <si>
    <t>Chalmers silty clay loam</t>
  </si>
  <si>
    <t>pH</t>
  </si>
  <si>
    <t>Cation saturation</t>
  </si>
  <si>
    <t>Micronutrients</t>
  </si>
  <si>
    <t>Macronutrients</t>
  </si>
  <si>
    <t>Drummer</t>
  </si>
  <si>
    <t>Phosphorus P*</t>
  </si>
  <si>
    <t>Potassium K*</t>
  </si>
  <si>
    <t>Magnesium Mg*</t>
  </si>
  <si>
    <t>Calcium Ca*</t>
  </si>
  <si>
    <t>Sulfur S*</t>
  </si>
  <si>
    <t>Zinc Zn*</t>
  </si>
  <si>
    <t>Manganese Mn*</t>
  </si>
  <si>
    <t>Iron Fe*</t>
  </si>
  <si>
    <t>Copper Cu*</t>
  </si>
  <si>
    <t>Boron B*</t>
  </si>
  <si>
    <t>* Mehlich-3 extraction</t>
  </si>
  <si>
    <t>Lab: a&amp;lgreatlakes laboratories, Fort Wayne, IN</t>
  </si>
  <si>
    <t xml:space="preserve">Environment </t>
  </si>
  <si>
    <t>Field Capacity % by weight</t>
  </si>
  <si>
    <t>Permanent Wilting Point % by weight</t>
  </si>
  <si>
    <t>Bulk specific density g/cm3</t>
  </si>
  <si>
    <t>Root effective depth cm</t>
  </si>
  <si>
    <t>Quickly usable water layer mm</t>
  </si>
  <si>
    <t>DAP</t>
  </si>
  <si>
    <t>Date</t>
  </si>
  <si>
    <t>Precipitation</t>
  </si>
  <si>
    <t>Solar Radiation</t>
  </si>
  <si>
    <t>Mean Air Temperature</t>
  </si>
  <si>
    <t>Max Air Temperature</t>
  </si>
  <si>
    <t>Min Air Temperature</t>
  </si>
  <si>
    <t>Kc</t>
  </si>
  <si>
    <t>ET</t>
  </si>
  <si>
    <t>Storaged</t>
  </si>
  <si>
    <t>Excess</t>
  </si>
  <si>
    <t>Deficit</t>
  </si>
  <si>
    <t>(mm)</t>
  </si>
  <si>
    <t>(MJsqm)</t>
  </si>
  <si>
    <t>(degC)</t>
  </si>
  <si>
    <t>mm</t>
  </si>
  <si>
    <t>ETo</t>
  </si>
  <si>
    <t>Note</t>
  </si>
  <si>
    <t>Measurements</t>
  </si>
  <si>
    <t>Drummer Typic Endoaquolls</t>
  </si>
  <si>
    <t>Soil fertility information</t>
  </si>
  <si>
    <t>Raub-Brenton complex Aquic Argiudolls</t>
  </si>
  <si>
    <t>Chalmers silty clay loam Typic Endoaquolls</t>
  </si>
  <si>
    <t>Irrigation</t>
  </si>
  <si>
    <t>Water balance</t>
  </si>
  <si>
    <t>Permissible depletion factor</t>
  </si>
  <si>
    <t>U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0" borderId="0" applyFill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2" fillId="3" borderId="2" xfId="2" applyBorder="1" applyAlignment="1">
      <alignment horizontal="center" vertical="center" wrapText="1"/>
    </xf>
    <xf numFmtId="0" fontId="2" fillId="3" borderId="2" xfId="2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2" xfId="0" applyFill="1" applyBorder="1"/>
    <xf numFmtId="14" fontId="0" fillId="0" borderId="2" xfId="0" applyNumberFormat="1" applyFill="1" applyBorder="1" applyAlignment="1">
      <alignment horizontal="right" wrapText="1"/>
    </xf>
    <xf numFmtId="164" fontId="0" fillId="0" borderId="2" xfId="0" applyNumberFormat="1" applyFont="1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/>
    </xf>
    <xf numFmtId="0" fontId="0" fillId="4" borderId="2" xfId="0" applyFont="1" applyFill="1" applyBorder="1"/>
    <xf numFmtId="14" fontId="0" fillId="4" borderId="2" xfId="0" applyNumberFormat="1" applyFont="1" applyFill="1" applyBorder="1" applyAlignment="1">
      <alignment horizontal="right" wrapText="1"/>
    </xf>
    <xf numFmtId="164" fontId="0" fillId="4" borderId="2" xfId="0" applyNumberFormat="1" applyFont="1" applyFill="1" applyBorder="1" applyAlignment="1">
      <alignment horizontal="center" wrapText="1"/>
    </xf>
    <xf numFmtId="164" fontId="0" fillId="4" borderId="2" xfId="0" applyNumberFormat="1" applyFont="1" applyFill="1" applyBorder="1" applyAlignment="1">
      <alignment horizontal="center"/>
    </xf>
    <xf numFmtId="0" fontId="0" fillId="4" borderId="2" xfId="1" applyFont="1" applyFill="1" applyBorder="1" applyAlignment="1">
      <alignment horizontal="center"/>
    </xf>
    <xf numFmtId="164" fontId="0" fillId="0" borderId="0" xfId="0" applyNumberFormat="1"/>
    <xf numFmtId="164" fontId="3" fillId="0" borderId="2" xfId="3" applyNumberFormat="1" applyFill="1" applyBorder="1" applyAlignment="1" applyProtection="1">
      <alignment horizontal="center"/>
    </xf>
    <xf numFmtId="164" fontId="4" fillId="4" borderId="2" xfId="3" applyNumberFormat="1" applyFont="1" applyFill="1" applyBorder="1" applyAlignment="1" applyProtection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 wrapText="1"/>
    </xf>
    <xf numFmtId="14" fontId="0" fillId="4" borderId="2" xfId="0" applyNumberFormat="1" applyFill="1" applyBorder="1" applyAlignment="1">
      <alignment horizontal="right" wrapText="1"/>
    </xf>
    <xf numFmtId="164" fontId="0" fillId="4" borderId="2" xfId="0" applyNumberFormat="1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164" fontId="3" fillId="4" borderId="2" xfId="3" applyNumberFormat="1" applyFill="1" applyBorder="1" applyAlignment="1" applyProtection="1">
      <alignment horizontal="center"/>
    </xf>
    <xf numFmtId="0" fontId="0" fillId="4" borderId="2" xfId="0" applyFill="1" applyBorder="1"/>
    <xf numFmtId="164" fontId="0" fillId="5" borderId="2" xfId="0" applyNumberFormat="1" applyFon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0" fontId="0" fillId="5" borderId="2" xfId="1" applyFont="1" applyFill="1" applyBorder="1" applyAlignment="1">
      <alignment horizontal="center"/>
    </xf>
    <xf numFmtId="0" fontId="0" fillId="0" borderId="0" xfId="0" applyAlignment="1">
      <alignment horizontal="right" wrapText="1"/>
    </xf>
    <xf numFmtId="14" fontId="0" fillId="0" borderId="2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4" fontId="0" fillId="4" borderId="2" xfId="0" applyNumberForma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3" borderId="4" xfId="2" applyBorder="1" applyAlignment="1">
      <alignment horizontal="center" vertical="center"/>
    </xf>
    <xf numFmtId="0" fontId="2" fillId="3" borderId="3" xfId="2" applyBorder="1" applyAlignment="1">
      <alignment horizontal="center" vertical="center"/>
    </xf>
    <xf numFmtId="0" fontId="2" fillId="3" borderId="2" xfId="2" applyBorder="1" applyAlignment="1">
      <alignment horizontal="center" vertical="center" wrapText="1"/>
    </xf>
  </cellXfs>
  <cellStyles count="4">
    <cellStyle name="Bueno" xfId="1" builtinId="26"/>
    <cellStyle name="Entrada" xfId="2" builtinId="20"/>
    <cellStyle name="Normal" xfId="0" builtinId="0"/>
    <cellStyle name="Normal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workbookViewId="0">
      <selection activeCell="G22" sqref="G22"/>
    </sheetView>
  </sheetViews>
  <sheetFormatPr baseColWidth="10" defaultColWidth="8.7265625" defaultRowHeight="14.5" x14ac:dyDescent="0.35"/>
  <cols>
    <col min="2" max="2" width="11.1796875" bestFit="1" customWidth="1"/>
    <col min="3" max="3" width="19.7265625" bestFit="1" customWidth="1"/>
    <col min="4" max="4" width="29.26953125" bestFit="1" customWidth="1"/>
  </cols>
  <sheetData>
    <row r="1" spans="1:4" x14ac:dyDescent="0.35">
      <c r="A1" s="38" t="s">
        <v>434</v>
      </c>
      <c r="B1" s="38" t="s">
        <v>46</v>
      </c>
      <c r="C1" s="38" t="s">
        <v>435</v>
      </c>
      <c r="D1" s="38" t="s">
        <v>34</v>
      </c>
    </row>
    <row r="2" spans="1:4" x14ac:dyDescent="0.35">
      <c r="A2">
        <v>38</v>
      </c>
      <c r="B2" t="s">
        <v>10</v>
      </c>
      <c r="C2" t="s">
        <v>33</v>
      </c>
      <c r="D2" t="s">
        <v>38</v>
      </c>
    </row>
    <row r="3" spans="1:4" x14ac:dyDescent="0.35">
      <c r="A3">
        <v>24</v>
      </c>
      <c r="B3" t="s">
        <v>11</v>
      </c>
      <c r="C3" t="s">
        <v>33</v>
      </c>
      <c r="D3" t="s">
        <v>38</v>
      </c>
    </row>
    <row r="4" spans="1:4" x14ac:dyDescent="0.35">
      <c r="A4">
        <v>25</v>
      </c>
      <c r="B4" t="s">
        <v>12</v>
      </c>
      <c r="C4" t="s">
        <v>33</v>
      </c>
      <c r="D4" t="s">
        <v>38</v>
      </c>
    </row>
    <row r="5" spans="1:4" x14ac:dyDescent="0.35">
      <c r="A5">
        <v>26</v>
      </c>
      <c r="B5" t="s">
        <v>13</v>
      </c>
      <c r="C5" t="s">
        <v>33</v>
      </c>
      <c r="D5" t="s">
        <v>38</v>
      </c>
    </row>
    <row r="6" spans="1:4" x14ac:dyDescent="0.35">
      <c r="A6">
        <v>39</v>
      </c>
      <c r="B6" t="s">
        <v>14</v>
      </c>
      <c r="C6" t="s">
        <v>33</v>
      </c>
      <c r="D6" t="s">
        <v>38</v>
      </c>
    </row>
    <row r="7" spans="1:4" x14ac:dyDescent="0.35">
      <c r="A7">
        <v>27</v>
      </c>
      <c r="B7" t="s">
        <v>15</v>
      </c>
      <c r="C7" t="s">
        <v>33</v>
      </c>
      <c r="D7" t="s">
        <v>38</v>
      </c>
    </row>
    <row r="8" spans="1:4" x14ac:dyDescent="0.35">
      <c r="A8">
        <v>29</v>
      </c>
      <c r="B8" t="s">
        <v>16</v>
      </c>
      <c r="C8" t="s">
        <v>33</v>
      </c>
      <c r="D8" t="s">
        <v>38</v>
      </c>
    </row>
    <row r="9" spans="1:4" x14ac:dyDescent="0.35">
      <c r="A9">
        <v>30</v>
      </c>
      <c r="B9" t="s">
        <v>17</v>
      </c>
      <c r="C9" t="s">
        <v>33</v>
      </c>
      <c r="D9" t="s">
        <v>38</v>
      </c>
    </row>
    <row r="10" spans="1:4" x14ac:dyDescent="0.35">
      <c r="A10">
        <v>31</v>
      </c>
      <c r="B10" t="s">
        <v>18</v>
      </c>
      <c r="C10" t="s">
        <v>33</v>
      </c>
      <c r="D10" t="s">
        <v>38</v>
      </c>
    </row>
    <row r="11" spans="1:4" x14ac:dyDescent="0.35">
      <c r="A11">
        <v>32</v>
      </c>
      <c r="B11" t="s">
        <v>19</v>
      </c>
      <c r="C11" t="s">
        <v>33</v>
      </c>
      <c r="D11" t="s">
        <v>38</v>
      </c>
    </row>
    <row r="12" spans="1:4" x14ac:dyDescent="0.35">
      <c r="A12">
        <v>33</v>
      </c>
      <c r="B12" t="s">
        <v>20</v>
      </c>
      <c r="C12" t="s">
        <v>33</v>
      </c>
      <c r="D12" t="s">
        <v>38</v>
      </c>
    </row>
    <row r="13" spans="1:4" x14ac:dyDescent="0.35">
      <c r="A13">
        <v>34</v>
      </c>
      <c r="B13" t="s">
        <v>21</v>
      </c>
      <c r="C13" t="s">
        <v>33</v>
      </c>
      <c r="D13" t="s">
        <v>38</v>
      </c>
    </row>
    <row r="14" spans="1:4" x14ac:dyDescent="0.35">
      <c r="A14">
        <v>40</v>
      </c>
      <c r="B14" t="s">
        <v>25</v>
      </c>
      <c r="C14" t="s">
        <v>47</v>
      </c>
      <c r="D14" t="s">
        <v>42</v>
      </c>
    </row>
    <row r="15" spans="1:4" x14ac:dyDescent="0.35">
      <c r="A15">
        <v>54</v>
      </c>
      <c r="B15" t="s">
        <v>26</v>
      </c>
      <c r="C15" t="s">
        <v>47</v>
      </c>
      <c r="D15" t="s">
        <v>42</v>
      </c>
    </row>
    <row r="16" spans="1:4" x14ac:dyDescent="0.35">
      <c r="A16">
        <v>41</v>
      </c>
      <c r="B16" t="s">
        <v>27</v>
      </c>
      <c r="C16" t="s">
        <v>47</v>
      </c>
      <c r="D16" t="s">
        <v>42</v>
      </c>
    </row>
    <row r="17" spans="1:4" x14ac:dyDescent="0.35">
      <c r="A17">
        <v>42</v>
      </c>
      <c r="B17" t="s">
        <v>28</v>
      </c>
      <c r="C17" t="s">
        <v>47</v>
      </c>
      <c r="D17" t="s">
        <v>42</v>
      </c>
    </row>
    <row r="18" spans="1:4" x14ac:dyDescent="0.35">
      <c r="A18">
        <v>3</v>
      </c>
      <c r="B18" t="s">
        <v>1</v>
      </c>
      <c r="C18" t="s">
        <v>32</v>
      </c>
      <c r="D18" t="s">
        <v>35</v>
      </c>
    </row>
    <row r="19" spans="1:4" x14ac:dyDescent="0.35">
      <c r="A19">
        <v>4</v>
      </c>
      <c r="B19" t="s">
        <v>2</v>
      </c>
      <c r="C19" t="s">
        <v>32</v>
      </c>
      <c r="D19" t="s">
        <v>35</v>
      </c>
    </row>
    <row r="20" spans="1:4" x14ac:dyDescent="0.35">
      <c r="A20">
        <v>5</v>
      </c>
      <c r="B20" t="s">
        <v>3</v>
      </c>
      <c r="C20" t="s">
        <v>32</v>
      </c>
      <c r="D20" t="s">
        <v>35</v>
      </c>
    </row>
    <row r="21" spans="1:4" x14ac:dyDescent="0.35">
      <c r="A21">
        <v>6</v>
      </c>
      <c r="B21" t="s">
        <v>4</v>
      </c>
      <c r="C21" t="s">
        <v>32</v>
      </c>
      <c r="D21" t="s">
        <v>35</v>
      </c>
    </row>
    <row r="22" spans="1:4" x14ac:dyDescent="0.35">
      <c r="A22">
        <v>8</v>
      </c>
      <c r="B22" t="s">
        <v>5</v>
      </c>
      <c r="C22" t="s">
        <v>32</v>
      </c>
      <c r="D22" t="s">
        <v>36</v>
      </c>
    </row>
    <row r="23" spans="1:4" x14ac:dyDescent="0.35">
      <c r="A23">
        <v>10</v>
      </c>
      <c r="B23" t="s">
        <v>6</v>
      </c>
      <c r="C23" t="s">
        <v>32</v>
      </c>
      <c r="D23" t="s">
        <v>37</v>
      </c>
    </row>
    <row r="24" spans="1:4" x14ac:dyDescent="0.35">
      <c r="A24">
        <v>11</v>
      </c>
      <c r="B24" t="s">
        <v>7</v>
      </c>
      <c r="C24" t="s">
        <v>32</v>
      </c>
      <c r="D24" t="s">
        <v>37</v>
      </c>
    </row>
    <row r="25" spans="1:4" x14ac:dyDescent="0.35">
      <c r="A25">
        <v>12</v>
      </c>
      <c r="B25" t="s">
        <v>8</v>
      </c>
      <c r="C25" t="s">
        <v>32</v>
      </c>
      <c r="D25" t="s">
        <v>37</v>
      </c>
    </row>
    <row r="26" spans="1:4" x14ac:dyDescent="0.35">
      <c r="A26">
        <v>13</v>
      </c>
      <c r="B26" t="s">
        <v>9</v>
      </c>
      <c r="C26" t="s">
        <v>32</v>
      </c>
      <c r="D26" t="s">
        <v>37</v>
      </c>
    </row>
    <row r="27" spans="1:4" x14ac:dyDescent="0.35">
      <c r="A27">
        <v>14</v>
      </c>
      <c r="B27" t="s">
        <v>22</v>
      </c>
      <c r="C27" t="s">
        <v>32</v>
      </c>
      <c r="D27" t="s">
        <v>40</v>
      </c>
    </row>
    <row r="28" spans="1:4" x14ac:dyDescent="0.35">
      <c r="A28">
        <v>15</v>
      </c>
      <c r="B28" t="s">
        <v>23</v>
      </c>
      <c r="C28" t="s">
        <v>32</v>
      </c>
      <c r="D28" t="s">
        <v>40</v>
      </c>
    </row>
    <row r="29" spans="1:4" x14ac:dyDescent="0.35">
      <c r="A29">
        <v>18</v>
      </c>
      <c r="B29" t="s">
        <v>24</v>
      </c>
      <c r="C29" t="s">
        <v>32</v>
      </c>
      <c r="D29" t="s">
        <v>41</v>
      </c>
    </row>
    <row r="30" spans="1:4" x14ac:dyDescent="0.35">
      <c r="A30">
        <v>9</v>
      </c>
      <c r="B30" t="s">
        <v>29</v>
      </c>
      <c r="C30" t="s">
        <v>32</v>
      </c>
      <c r="D30" t="s">
        <v>43</v>
      </c>
    </row>
    <row r="31" spans="1:4" x14ac:dyDescent="0.35">
      <c r="A31">
        <v>22</v>
      </c>
      <c r="B31" t="s">
        <v>30</v>
      </c>
      <c r="C31" t="s">
        <v>32</v>
      </c>
      <c r="D31" t="s">
        <v>44</v>
      </c>
    </row>
    <row r="32" spans="1:4" x14ac:dyDescent="0.35">
      <c r="A32">
        <v>2</v>
      </c>
      <c r="B32" t="s">
        <v>39</v>
      </c>
      <c r="C32" t="s">
        <v>32</v>
      </c>
      <c r="D32" t="s">
        <v>45</v>
      </c>
    </row>
    <row r="33" spans="1:4" x14ac:dyDescent="0.35">
      <c r="A33" s="37">
        <v>23</v>
      </c>
      <c r="B33" s="37" t="s">
        <v>31</v>
      </c>
      <c r="C33" s="37" t="s">
        <v>32</v>
      </c>
      <c r="D33" s="37" t="s">
        <v>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5"/>
  <sheetViews>
    <sheetView workbookViewId="0">
      <selection activeCell="D1" sqref="D1"/>
    </sheetView>
  </sheetViews>
  <sheetFormatPr baseColWidth="10" defaultColWidth="8.7265625" defaultRowHeight="14.5" x14ac:dyDescent="0.35"/>
  <cols>
    <col min="1" max="1" width="11" bestFit="1" customWidth="1"/>
    <col min="3" max="3" width="11.1796875" bestFit="1" customWidth="1"/>
    <col min="4" max="4" width="19.7265625" bestFit="1" customWidth="1"/>
  </cols>
  <sheetData>
    <row r="1" spans="1:4" x14ac:dyDescent="0.35">
      <c r="A1" s="38" t="s">
        <v>433</v>
      </c>
      <c r="B1" s="38" t="s">
        <v>48</v>
      </c>
      <c r="C1" s="38" t="s">
        <v>0</v>
      </c>
      <c r="D1" s="38" t="s">
        <v>435</v>
      </c>
    </row>
    <row r="2" spans="1:4" x14ac:dyDescent="0.35">
      <c r="A2" t="s">
        <v>91</v>
      </c>
      <c r="B2">
        <v>2</v>
      </c>
      <c r="C2" t="s">
        <v>39</v>
      </c>
      <c r="D2" t="s">
        <v>32</v>
      </c>
    </row>
    <row r="3" spans="1:4" x14ac:dyDescent="0.35">
      <c r="A3" t="s">
        <v>144</v>
      </c>
      <c r="B3">
        <v>2</v>
      </c>
      <c r="C3" t="s">
        <v>39</v>
      </c>
      <c r="D3" t="s">
        <v>32</v>
      </c>
    </row>
    <row r="4" spans="1:4" x14ac:dyDescent="0.35">
      <c r="A4" t="s">
        <v>290</v>
      </c>
      <c r="B4">
        <v>2</v>
      </c>
      <c r="C4" t="s">
        <v>39</v>
      </c>
      <c r="D4" t="s">
        <v>32</v>
      </c>
    </row>
    <row r="5" spans="1:4" x14ac:dyDescent="0.35">
      <c r="A5" t="s">
        <v>147</v>
      </c>
      <c r="B5">
        <v>2</v>
      </c>
      <c r="C5" t="s">
        <v>39</v>
      </c>
      <c r="D5" t="s">
        <v>32</v>
      </c>
    </row>
    <row r="6" spans="1:4" x14ac:dyDescent="0.35">
      <c r="A6" t="s">
        <v>352</v>
      </c>
      <c r="B6">
        <v>2</v>
      </c>
      <c r="C6" t="s">
        <v>39</v>
      </c>
      <c r="D6" t="s">
        <v>32</v>
      </c>
    </row>
    <row r="7" spans="1:4" x14ac:dyDescent="0.35">
      <c r="A7" t="s">
        <v>127</v>
      </c>
      <c r="B7">
        <v>2</v>
      </c>
      <c r="C7" t="s">
        <v>39</v>
      </c>
      <c r="D7" t="s">
        <v>32</v>
      </c>
    </row>
    <row r="8" spans="1:4" x14ac:dyDescent="0.35">
      <c r="A8" t="s">
        <v>218</v>
      </c>
      <c r="B8">
        <v>2</v>
      </c>
      <c r="C8" t="s">
        <v>39</v>
      </c>
      <c r="D8" t="s">
        <v>32</v>
      </c>
    </row>
    <row r="9" spans="1:4" x14ac:dyDescent="0.35">
      <c r="A9" t="s">
        <v>132</v>
      </c>
      <c r="B9">
        <v>2</v>
      </c>
      <c r="C9" t="s">
        <v>39</v>
      </c>
      <c r="D9" t="s">
        <v>32</v>
      </c>
    </row>
    <row r="10" spans="1:4" x14ac:dyDescent="0.35">
      <c r="A10" t="s">
        <v>92</v>
      </c>
      <c r="B10">
        <v>2</v>
      </c>
      <c r="C10" t="s">
        <v>39</v>
      </c>
      <c r="D10" t="s">
        <v>32</v>
      </c>
    </row>
    <row r="11" spans="1:4" x14ac:dyDescent="0.35">
      <c r="A11" t="s">
        <v>95</v>
      </c>
      <c r="B11">
        <v>2</v>
      </c>
      <c r="C11" t="s">
        <v>39</v>
      </c>
      <c r="D11" t="s">
        <v>32</v>
      </c>
    </row>
    <row r="12" spans="1:4" x14ac:dyDescent="0.35">
      <c r="A12" t="s">
        <v>86</v>
      </c>
      <c r="B12">
        <v>2</v>
      </c>
      <c r="C12" t="s">
        <v>39</v>
      </c>
      <c r="D12" t="s">
        <v>32</v>
      </c>
    </row>
    <row r="13" spans="1:4" x14ac:dyDescent="0.35">
      <c r="A13" t="s">
        <v>98</v>
      </c>
      <c r="B13">
        <v>2</v>
      </c>
      <c r="C13" t="s">
        <v>39</v>
      </c>
      <c r="D13" t="s">
        <v>32</v>
      </c>
    </row>
    <row r="14" spans="1:4" x14ac:dyDescent="0.35">
      <c r="A14" t="s">
        <v>221</v>
      </c>
      <c r="B14">
        <v>3</v>
      </c>
      <c r="C14" t="s">
        <v>1</v>
      </c>
      <c r="D14" t="s">
        <v>32</v>
      </c>
    </row>
    <row r="15" spans="1:4" x14ac:dyDescent="0.35">
      <c r="A15" t="s">
        <v>296</v>
      </c>
      <c r="B15">
        <v>3</v>
      </c>
      <c r="C15" t="s">
        <v>1</v>
      </c>
      <c r="D15" t="s">
        <v>32</v>
      </c>
    </row>
    <row r="16" spans="1:4" x14ac:dyDescent="0.35">
      <c r="A16" t="s">
        <v>77</v>
      </c>
      <c r="B16">
        <v>3</v>
      </c>
      <c r="C16" t="s">
        <v>1</v>
      </c>
      <c r="D16" t="s">
        <v>32</v>
      </c>
    </row>
    <row r="17" spans="1:4" x14ac:dyDescent="0.35">
      <c r="A17" t="s">
        <v>314</v>
      </c>
      <c r="B17">
        <v>3</v>
      </c>
      <c r="C17" t="s">
        <v>1</v>
      </c>
      <c r="D17" t="s">
        <v>32</v>
      </c>
    </row>
    <row r="18" spans="1:4" x14ac:dyDescent="0.35">
      <c r="A18" t="s">
        <v>283</v>
      </c>
      <c r="B18">
        <v>3</v>
      </c>
      <c r="C18" t="s">
        <v>1</v>
      </c>
      <c r="D18" t="s">
        <v>32</v>
      </c>
    </row>
    <row r="19" spans="1:4" x14ac:dyDescent="0.35">
      <c r="A19" t="s">
        <v>233</v>
      </c>
      <c r="B19">
        <v>3</v>
      </c>
      <c r="C19" t="s">
        <v>1</v>
      </c>
      <c r="D19" t="s">
        <v>32</v>
      </c>
    </row>
    <row r="20" spans="1:4" x14ac:dyDescent="0.35">
      <c r="A20" t="s">
        <v>294</v>
      </c>
      <c r="B20">
        <v>3</v>
      </c>
      <c r="C20" t="s">
        <v>1</v>
      </c>
      <c r="D20" t="s">
        <v>32</v>
      </c>
    </row>
    <row r="21" spans="1:4" x14ac:dyDescent="0.35">
      <c r="A21" t="s">
        <v>159</v>
      </c>
      <c r="B21">
        <v>3</v>
      </c>
      <c r="C21" t="s">
        <v>1</v>
      </c>
      <c r="D21" t="s">
        <v>32</v>
      </c>
    </row>
    <row r="22" spans="1:4" x14ac:dyDescent="0.35">
      <c r="A22" t="s">
        <v>344</v>
      </c>
      <c r="B22">
        <v>3</v>
      </c>
      <c r="C22" t="s">
        <v>1</v>
      </c>
      <c r="D22" t="s">
        <v>32</v>
      </c>
    </row>
    <row r="23" spans="1:4" x14ac:dyDescent="0.35">
      <c r="A23" t="s">
        <v>395</v>
      </c>
      <c r="B23">
        <v>3</v>
      </c>
      <c r="C23" t="s">
        <v>1</v>
      </c>
      <c r="D23" t="s">
        <v>32</v>
      </c>
    </row>
    <row r="24" spans="1:4" x14ac:dyDescent="0.35">
      <c r="A24" t="s">
        <v>277</v>
      </c>
      <c r="B24">
        <v>3</v>
      </c>
      <c r="C24" t="s">
        <v>1</v>
      </c>
      <c r="D24" t="s">
        <v>32</v>
      </c>
    </row>
    <row r="25" spans="1:4" x14ac:dyDescent="0.35">
      <c r="A25" t="s">
        <v>57</v>
      </c>
      <c r="B25">
        <v>3</v>
      </c>
      <c r="C25" t="s">
        <v>1</v>
      </c>
      <c r="D25" t="s">
        <v>32</v>
      </c>
    </row>
    <row r="26" spans="1:4" x14ac:dyDescent="0.35">
      <c r="A26" t="s">
        <v>338</v>
      </c>
      <c r="B26">
        <v>4</v>
      </c>
      <c r="C26" t="s">
        <v>2</v>
      </c>
      <c r="D26" t="s">
        <v>32</v>
      </c>
    </row>
    <row r="27" spans="1:4" x14ac:dyDescent="0.35">
      <c r="A27" t="s">
        <v>111</v>
      </c>
      <c r="B27">
        <v>4</v>
      </c>
      <c r="C27" t="s">
        <v>2</v>
      </c>
      <c r="D27" t="s">
        <v>32</v>
      </c>
    </row>
    <row r="28" spans="1:4" x14ac:dyDescent="0.35">
      <c r="A28" t="s">
        <v>78</v>
      </c>
      <c r="B28">
        <v>4</v>
      </c>
      <c r="C28" t="s">
        <v>2</v>
      </c>
      <c r="D28" t="s">
        <v>32</v>
      </c>
    </row>
    <row r="29" spans="1:4" x14ac:dyDescent="0.35">
      <c r="A29" t="s">
        <v>286</v>
      </c>
      <c r="B29">
        <v>4</v>
      </c>
      <c r="C29" t="s">
        <v>2</v>
      </c>
      <c r="D29" t="s">
        <v>32</v>
      </c>
    </row>
    <row r="30" spans="1:4" x14ac:dyDescent="0.35">
      <c r="A30" t="s">
        <v>138</v>
      </c>
      <c r="B30">
        <v>4</v>
      </c>
      <c r="C30" t="s">
        <v>2</v>
      </c>
      <c r="D30" t="s">
        <v>32</v>
      </c>
    </row>
    <row r="31" spans="1:4" x14ac:dyDescent="0.35">
      <c r="A31" t="s">
        <v>151</v>
      </c>
      <c r="B31">
        <v>4</v>
      </c>
      <c r="C31" t="s">
        <v>2</v>
      </c>
      <c r="D31" t="s">
        <v>32</v>
      </c>
    </row>
    <row r="32" spans="1:4" x14ac:dyDescent="0.35">
      <c r="A32" t="s">
        <v>342</v>
      </c>
      <c r="B32">
        <v>4</v>
      </c>
      <c r="C32" t="s">
        <v>2</v>
      </c>
      <c r="D32" t="s">
        <v>32</v>
      </c>
    </row>
    <row r="33" spans="1:4" x14ac:dyDescent="0.35">
      <c r="A33" t="s">
        <v>94</v>
      </c>
      <c r="B33">
        <v>4</v>
      </c>
      <c r="C33" t="s">
        <v>2</v>
      </c>
      <c r="D33" t="s">
        <v>32</v>
      </c>
    </row>
    <row r="34" spans="1:4" x14ac:dyDescent="0.35">
      <c r="A34" t="s">
        <v>204</v>
      </c>
      <c r="B34">
        <v>4</v>
      </c>
      <c r="C34" t="s">
        <v>2</v>
      </c>
      <c r="D34" t="s">
        <v>32</v>
      </c>
    </row>
    <row r="35" spans="1:4" x14ac:dyDescent="0.35">
      <c r="A35" t="s">
        <v>380</v>
      </c>
      <c r="B35">
        <v>4</v>
      </c>
      <c r="C35" t="s">
        <v>2</v>
      </c>
      <c r="D35" t="s">
        <v>32</v>
      </c>
    </row>
    <row r="36" spans="1:4" x14ac:dyDescent="0.35">
      <c r="A36" t="s">
        <v>316</v>
      </c>
      <c r="B36">
        <v>4</v>
      </c>
      <c r="C36" t="s">
        <v>2</v>
      </c>
      <c r="D36" t="s">
        <v>32</v>
      </c>
    </row>
    <row r="37" spans="1:4" x14ac:dyDescent="0.35">
      <c r="A37" t="s">
        <v>190</v>
      </c>
      <c r="B37">
        <v>4</v>
      </c>
      <c r="C37" t="s">
        <v>2</v>
      </c>
      <c r="D37" t="s">
        <v>32</v>
      </c>
    </row>
    <row r="38" spans="1:4" x14ac:dyDescent="0.35">
      <c r="A38" t="s">
        <v>400</v>
      </c>
      <c r="B38">
        <v>5</v>
      </c>
      <c r="C38" t="s">
        <v>3</v>
      </c>
      <c r="D38" t="s">
        <v>32</v>
      </c>
    </row>
    <row r="39" spans="1:4" x14ac:dyDescent="0.35">
      <c r="A39" t="s">
        <v>141</v>
      </c>
      <c r="B39">
        <v>5</v>
      </c>
      <c r="C39" t="s">
        <v>3</v>
      </c>
      <c r="D39" t="s">
        <v>32</v>
      </c>
    </row>
    <row r="40" spans="1:4" x14ac:dyDescent="0.35">
      <c r="A40" t="s">
        <v>262</v>
      </c>
      <c r="B40">
        <v>5</v>
      </c>
      <c r="C40" t="s">
        <v>3</v>
      </c>
      <c r="D40" t="s">
        <v>32</v>
      </c>
    </row>
    <row r="41" spans="1:4" x14ac:dyDescent="0.35">
      <c r="A41" t="s">
        <v>406</v>
      </c>
      <c r="B41">
        <v>5</v>
      </c>
      <c r="C41" t="s">
        <v>3</v>
      </c>
      <c r="D41" t="s">
        <v>32</v>
      </c>
    </row>
    <row r="42" spans="1:4" x14ac:dyDescent="0.35">
      <c r="A42" t="s">
        <v>73</v>
      </c>
      <c r="B42">
        <v>5</v>
      </c>
      <c r="C42" t="s">
        <v>3</v>
      </c>
      <c r="D42" t="s">
        <v>32</v>
      </c>
    </row>
    <row r="43" spans="1:4" x14ac:dyDescent="0.35">
      <c r="A43" t="s">
        <v>264</v>
      </c>
      <c r="B43">
        <v>5</v>
      </c>
      <c r="C43" t="s">
        <v>3</v>
      </c>
      <c r="D43" t="s">
        <v>32</v>
      </c>
    </row>
    <row r="44" spans="1:4" x14ac:dyDescent="0.35">
      <c r="A44" t="s">
        <v>110</v>
      </c>
      <c r="B44">
        <v>5</v>
      </c>
      <c r="C44" t="s">
        <v>3</v>
      </c>
      <c r="D44" t="s">
        <v>32</v>
      </c>
    </row>
    <row r="45" spans="1:4" x14ac:dyDescent="0.35">
      <c r="A45" t="s">
        <v>265</v>
      </c>
      <c r="B45">
        <v>5</v>
      </c>
      <c r="C45" t="s">
        <v>3</v>
      </c>
      <c r="D45" t="s">
        <v>32</v>
      </c>
    </row>
    <row r="46" spans="1:4" x14ac:dyDescent="0.35">
      <c r="A46" t="s">
        <v>206</v>
      </c>
      <c r="B46">
        <v>5</v>
      </c>
      <c r="C46" t="s">
        <v>3</v>
      </c>
      <c r="D46" t="s">
        <v>32</v>
      </c>
    </row>
    <row r="47" spans="1:4" x14ac:dyDescent="0.35">
      <c r="A47" t="s">
        <v>211</v>
      </c>
      <c r="B47">
        <v>5</v>
      </c>
      <c r="C47" t="s">
        <v>3</v>
      </c>
      <c r="D47" t="s">
        <v>32</v>
      </c>
    </row>
    <row r="48" spans="1:4" x14ac:dyDescent="0.35">
      <c r="A48" t="s">
        <v>399</v>
      </c>
      <c r="B48">
        <v>5</v>
      </c>
      <c r="C48" t="s">
        <v>3</v>
      </c>
      <c r="D48" t="s">
        <v>32</v>
      </c>
    </row>
    <row r="49" spans="1:4" x14ac:dyDescent="0.35">
      <c r="A49" t="s">
        <v>350</v>
      </c>
      <c r="B49">
        <v>5</v>
      </c>
      <c r="C49" t="s">
        <v>3</v>
      </c>
      <c r="D49" t="s">
        <v>32</v>
      </c>
    </row>
    <row r="50" spans="1:4" x14ac:dyDescent="0.35">
      <c r="A50" t="s">
        <v>424</v>
      </c>
      <c r="B50">
        <v>6</v>
      </c>
      <c r="C50" t="s">
        <v>4</v>
      </c>
      <c r="D50" t="s">
        <v>32</v>
      </c>
    </row>
    <row r="51" spans="1:4" x14ac:dyDescent="0.35">
      <c r="A51" t="s">
        <v>220</v>
      </c>
      <c r="B51">
        <v>6</v>
      </c>
      <c r="C51" t="s">
        <v>4</v>
      </c>
      <c r="D51" t="s">
        <v>32</v>
      </c>
    </row>
    <row r="52" spans="1:4" x14ac:dyDescent="0.35">
      <c r="A52" t="s">
        <v>426</v>
      </c>
      <c r="B52">
        <v>6</v>
      </c>
      <c r="C52" t="s">
        <v>4</v>
      </c>
      <c r="D52" t="s">
        <v>32</v>
      </c>
    </row>
    <row r="53" spans="1:4" x14ac:dyDescent="0.35">
      <c r="A53" t="s">
        <v>340</v>
      </c>
      <c r="B53">
        <v>6</v>
      </c>
      <c r="C53" t="s">
        <v>4</v>
      </c>
      <c r="D53" t="s">
        <v>32</v>
      </c>
    </row>
    <row r="54" spans="1:4" x14ac:dyDescent="0.35">
      <c r="A54" t="s">
        <v>54</v>
      </c>
      <c r="B54">
        <v>6</v>
      </c>
      <c r="C54" t="s">
        <v>4</v>
      </c>
      <c r="D54" t="s">
        <v>32</v>
      </c>
    </row>
    <row r="55" spans="1:4" x14ac:dyDescent="0.35">
      <c r="A55" t="s">
        <v>270</v>
      </c>
      <c r="B55">
        <v>6</v>
      </c>
      <c r="C55" t="s">
        <v>4</v>
      </c>
      <c r="D55" t="s">
        <v>32</v>
      </c>
    </row>
    <row r="56" spans="1:4" x14ac:dyDescent="0.35">
      <c r="A56" t="s">
        <v>346</v>
      </c>
      <c r="B56">
        <v>6</v>
      </c>
      <c r="C56" t="s">
        <v>4</v>
      </c>
      <c r="D56" t="s">
        <v>32</v>
      </c>
    </row>
    <row r="57" spans="1:4" x14ac:dyDescent="0.35">
      <c r="A57" t="s">
        <v>326</v>
      </c>
      <c r="B57">
        <v>6</v>
      </c>
      <c r="C57" t="s">
        <v>4</v>
      </c>
      <c r="D57" t="s">
        <v>32</v>
      </c>
    </row>
    <row r="58" spans="1:4" x14ac:dyDescent="0.35">
      <c r="A58" t="s">
        <v>355</v>
      </c>
      <c r="B58">
        <v>6</v>
      </c>
      <c r="C58" t="s">
        <v>4</v>
      </c>
      <c r="D58" t="s">
        <v>32</v>
      </c>
    </row>
    <row r="59" spans="1:4" x14ac:dyDescent="0.35">
      <c r="A59" t="s">
        <v>140</v>
      </c>
      <c r="B59">
        <v>6</v>
      </c>
      <c r="C59" t="s">
        <v>4</v>
      </c>
      <c r="D59" t="s">
        <v>32</v>
      </c>
    </row>
    <row r="60" spans="1:4" x14ac:dyDescent="0.35">
      <c r="A60" t="s">
        <v>123</v>
      </c>
      <c r="B60">
        <v>6</v>
      </c>
      <c r="C60" t="s">
        <v>4</v>
      </c>
      <c r="D60" t="s">
        <v>32</v>
      </c>
    </row>
    <row r="61" spans="1:4" x14ac:dyDescent="0.35">
      <c r="A61" t="s">
        <v>304</v>
      </c>
      <c r="B61">
        <v>6</v>
      </c>
      <c r="C61" t="s">
        <v>4</v>
      </c>
      <c r="D61" t="s">
        <v>32</v>
      </c>
    </row>
    <row r="62" spans="1:4" x14ac:dyDescent="0.35">
      <c r="A62" t="s">
        <v>329</v>
      </c>
      <c r="B62">
        <v>8</v>
      </c>
      <c r="C62" t="s">
        <v>5</v>
      </c>
      <c r="D62" t="s">
        <v>32</v>
      </c>
    </row>
    <row r="63" spans="1:4" x14ac:dyDescent="0.35">
      <c r="A63" t="s">
        <v>235</v>
      </c>
      <c r="B63">
        <v>8</v>
      </c>
      <c r="C63" t="s">
        <v>5</v>
      </c>
      <c r="D63" t="s">
        <v>32</v>
      </c>
    </row>
    <row r="64" spans="1:4" x14ac:dyDescent="0.35">
      <c r="A64" t="s">
        <v>156</v>
      </c>
      <c r="B64">
        <v>8</v>
      </c>
      <c r="C64" t="s">
        <v>5</v>
      </c>
      <c r="D64" t="s">
        <v>32</v>
      </c>
    </row>
    <row r="65" spans="1:4" x14ac:dyDescent="0.35">
      <c r="A65" t="s">
        <v>328</v>
      </c>
      <c r="B65">
        <v>8</v>
      </c>
      <c r="C65" t="s">
        <v>5</v>
      </c>
      <c r="D65" t="s">
        <v>32</v>
      </c>
    </row>
    <row r="66" spans="1:4" x14ac:dyDescent="0.35">
      <c r="A66" t="s">
        <v>201</v>
      </c>
      <c r="B66">
        <v>8</v>
      </c>
      <c r="C66" t="s">
        <v>5</v>
      </c>
      <c r="D66" t="s">
        <v>32</v>
      </c>
    </row>
    <row r="67" spans="1:4" x14ac:dyDescent="0.35">
      <c r="A67" t="s">
        <v>226</v>
      </c>
      <c r="B67">
        <v>8</v>
      </c>
      <c r="C67" t="s">
        <v>5</v>
      </c>
      <c r="D67" t="s">
        <v>32</v>
      </c>
    </row>
    <row r="68" spans="1:4" x14ac:dyDescent="0.35">
      <c r="A68" t="s">
        <v>166</v>
      </c>
      <c r="B68">
        <v>8</v>
      </c>
      <c r="C68" t="s">
        <v>5</v>
      </c>
      <c r="D68" t="s">
        <v>32</v>
      </c>
    </row>
    <row r="69" spans="1:4" x14ac:dyDescent="0.35">
      <c r="A69" t="s">
        <v>114</v>
      </c>
      <c r="B69">
        <v>8</v>
      </c>
      <c r="C69" t="s">
        <v>5</v>
      </c>
      <c r="D69" t="s">
        <v>32</v>
      </c>
    </row>
    <row r="70" spans="1:4" x14ac:dyDescent="0.35">
      <c r="A70" t="s">
        <v>318</v>
      </c>
      <c r="B70">
        <v>8</v>
      </c>
      <c r="C70" t="s">
        <v>5</v>
      </c>
      <c r="D70" t="s">
        <v>32</v>
      </c>
    </row>
    <row r="71" spans="1:4" x14ac:dyDescent="0.35">
      <c r="A71" t="s">
        <v>323</v>
      </c>
      <c r="B71">
        <v>8</v>
      </c>
      <c r="C71" t="s">
        <v>5</v>
      </c>
      <c r="D71" t="s">
        <v>32</v>
      </c>
    </row>
    <row r="72" spans="1:4" x14ac:dyDescent="0.35">
      <c r="A72" t="s">
        <v>292</v>
      </c>
      <c r="B72">
        <v>8</v>
      </c>
      <c r="C72" t="s">
        <v>5</v>
      </c>
      <c r="D72" t="s">
        <v>32</v>
      </c>
    </row>
    <row r="73" spans="1:4" x14ac:dyDescent="0.35">
      <c r="A73" t="s">
        <v>126</v>
      </c>
      <c r="B73">
        <v>8</v>
      </c>
      <c r="C73" t="s">
        <v>5</v>
      </c>
      <c r="D73" t="s">
        <v>32</v>
      </c>
    </row>
    <row r="74" spans="1:4" x14ac:dyDescent="0.35">
      <c r="A74" t="s">
        <v>368</v>
      </c>
      <c r="B74">
        <v>9</v>
      </c>
      <c r="C74" t="s">
        <v>29</v>
      </c>
      <c r="D74" t="s">
        <v>32</v>
      </c>
    </row>
    <row r="75" spans="1:4" x14ac:dyDescent="0.35">
      <c r="A75" t="s">
        <v>69</v>
      </c>
      <c r="B75">
        <v>9</v>
      </c>
      <c r="C75" t="s">
        <v>29</v>
      </c>
      <c r="D75" t="s">
        <v>32</v>
      </c>
    </row>
    <row r="76" spans="1:4" x14ac:dyDescent="0.35">
      <c r="A76" t="s">
        <v>109</v>
      </c>
      <c r="B76">
        <v>9</v>
      </c>
      <c r="C76" t="s">
        <v>29</v>
      </c>
      <c r="D76" t="s">
        <v>32</v>
      </c>
    </row>
    <row r="77" spans="1:4" x14ac:dyDescent="0.35">
      <c r="A77" t="s">
        <v>410</v>
      </c>
      <c r="B77">
        <v>9</v>
      </c>
      <c r="C77" t="s">
        <v>29</v>
      </c>
      <c r="D77" t="s">
        <v>32</v>
      </c>
    </row>
    <row r="78" spans="1:4" x14ac:dyDescent="0.35">
      <c r="A78" t="s">
        <v>423</v>
      </c>
      <c r="B78">
        <v>9</v>
      </c>
      <c r="C78" t="s">
        <v>29</v>
      </c>
      <c r="D78" t="s">
        <v>32</v>
      </c>
    </row>
    <row r="79" spans="1:4" x14ac:dyDescent="0.35">
      <c r="A79" t="s">
        <v>417</v>
      </c>
      <c r="B79">
        <v>9</v>
      </c>
      <c r="C79" t="s">
        <v>29</v>
      </c>
      <c r="D79" t="s">
        <v>32</v>
      </c>
    </row>
    <row r="80" spans="1:4" x14ac:dyDescent="0.35">
      <c r="A80" t="s">
        <v>295</v>
      </c>
      <c r="B80">
        <v>9</v>
      </c>
      <c r="C80" t="s">
        <v>29</v>
      </c>
      <c r="D80" t="s">
        <v>32</v>
      </c>
    </row>
    <row r="81" spans="1:4" x14ac:dyDescent="0.35">
      <c r="A81" t="s">
        <v>213</v>
      </c>
      <c r="B81">
        <v>9</v>
      </c>
      <c r="C81" t="s">
        <v>29</v>
      </c>
      <c r="D81" t="s">
        <v>32</v>
      </c>
    </row>
    <row r="82" spans="1:4" x14ac:dyDescent="0.35">
      <c r="A82" t="s">
        <v>79</v>
      </c>
      <c r="B82">
        <v>9</v>
      </c>
      <c r="C82" t="s">
        <v>29</v>
      </c>
      <c r="D82" t="s">
        <v>32</v>
      </c>
    </row>
    <row r="83" spans="1:4" x14ac:dyDescent="0.35">
      <c r="A83" t="s">
        <v>112</v>
      </c>
      <c r="B83">
        <v>9</v>
      </c>
      <c r="C83" t="s">
        <v>29</v>
      </c>
      <c r="D83" t="s">
        <v>32</v>
      </c>
    </row>
    <row r="84" spans="1:4" x14ac:dyDescent="0.35">
      <c r="A84" t="s">
        <v>322</v>
      </c>
      <c r="B84">
        <v>9</v>
      </c>
      <c r="C84" t="s">
        <v>29</v>
      </c>
      <c r="D84" t="s">
        <v>32</v>
      </c>
    </row>
    <row r="85" spans="1:4" x14ac:dyDescent="0.35">
      <c r="A85" t="s">
        <v>343</v>
      </c>
      <c r="B85">
        <v>9</v>
      </c>
      <c r="C85" t="s">
        <v>29</v>
      </c>
      <c r="D85" t="s">
        <v>32</v>
      </c>
    </row>
    <row r="86" spans="1:4" x14ac:dyDescent="0.35">
      <c r="A86" t="s">
        <v>106</v>
      </c>
      <c r="B86">
        <v>10</v>
      </c>
      <c r="C86" t="s">
        <v>6</v>
      </c>
      <c r="D86" t="s">
        <v>32</v>
      </c>
    </row>
    <row r="87" spans="1:4" x14ac:dyDescent="0.35">
      <c r="A87" t="s">
        <v>186</v>
      </c>
      <c r="B87">
        <v>10</v>
      </c>
      <c r="C87" t="s">
        <v>6</v>
      </c>
      <c r="D87" t="s">
        <v>32</v>
      </c>
    </row>
    <row r="88" spans="1:4" x14ac:dyDescent="0.35">
      <c r="A88" t="s">
        <v>254</v>
      </c>
      <c r="B88">
        <v>10</v>
      </c>
      <c r="C88" t="s">
        <v>6</v>
      </c>
      <c r="D88" t="s">
        <v>32</v>
      </c>
    </row>
    <row r="89" spans="1:4" x14ac:dyDescent="0.35">
      <c r="A89" t="s">
        <v>327</v>
      </c>
      <c r="B89">
        <v>10</v>
      </c>
      <c r="C89" t="s">
        <v>6</v>
      </c>
      <c r="D89" t="s">
        <v>32</v>
      </c>
    </row>
    <row r="90" spans="1:4" x14ac:dyDescent="0.35">
      <c r="A90" t="s">
        <v>181</v>
      </c>
      <c r="B90">
        <v>10</v>
      </c>
      <c r="C90" t="s">
        <v>6</v>
      </c>
      <c r="D90" t="s">
        <v>32</v>
      </c>
    </row>
    <row r="91" spans="1:4" x14ac:dyDescent="0.35">
      <c r="A91" t="s">
        <v>133</v>
      </c>
      <c r="B91">
        <v>10</v>
      </c>
      <c r="C91" t="s">
        <v>6</v>
      </c>
      <c r="D91" t="s">
        <v>32</v>
      </c>
    </row>
    <row r="92" spans="1:4" x14ac:dyDescent="0.35">
      <c r="A92" t="s">
        <v>173</v>
      </c>
      <c r="B92">
        <v>10</v>
      </c>
      <c r="C92" t="s">
        <v>6</v>
      </c>
      <c r="D92" t="s">
        <v>32</v>
      </c>
    </row>
    <row r="93" spans="1:4" x14ac:dyDescent="0.35">
      <c r="A93" t="s">
        <v>232</v>
      </c>
      <c r="B93">
        <v>10</v>
      </c>
      <c r="C93" t="s">
        <v>6</v>
      </c>
      <c r="D93" t="s">
        <v>32</v>
      </c>
    </row>
    <row r="94" spans="1:4" x14ac:dyDescent="0.35">
      <c r="A94" t="s">
        <v>222</v>
      </c>
      <c r="B94">
        <v>10</v>
      </c>
      <c r="C94" t="s">
        <v>6</v>
      </c>
      <c r="D94" t="s">
        <v>32</v>
      </c>
    </row>
    <row r="95" spans="1:4" x14ac:dyDescent="0.35">
      <c r="A95" t="s">
        <v>409</v>
      </c>
      <c r="B95">
        <v>10</v>
      </c>
      <c r="C95" t="s">
        <v>6</v>
      </c>
      <c r="D95" t="s">
        <v>32</v>
      </c>
    </row>
    <row r="96" spans="1:4" x14ac:dyDescent="0.35">
      <c r="A96" t="s">
        <v>183</v>
      </c>
      <c r="B96">
        <v>10</v>
      </c>
      <c r="C96" t="s">
        <v>6</v>
      </c>
      <c r="D96" t="s">
        <v>32</v>
      </c>
    </row>
    <row r="97" spans="1:4" x14ac:dyDescent="0.35">
      <c r="A97" t="s">
        <v>375</v>
      </c>
      <c r="B97">
        <v>10</v>
      </c>
      <c r="C97" t="s">
        <v>6</v>
      </c>
      <c r="D97" t="s">
        <v>32</v>
      </c>
    </row>
    <row r="98" spans="1:4" x14ac:dyDescent="0.35">
      <c r="A98" t="s">
        <v>146</v>
      </c>
      <c r="B98">
        <v>11</v>
      </c>
      <c r="C98" t="s">
        <v>7</v>
      </c>
      <c r="D98" t="s">
        <v>32</v>
      </c>
    </row>
    <row r="99" spans="1:4" x14ac:dyDescent="0.35">
      <c r="A99" t="s">
        <v>244</v>
      </c>
      <c r="B99">
        <v>11</v>
      </c>
      <c r="C99" t="s">
        <v>7</v>
      </c>
      <c r="D99" t="s">
        <v>32</v>
      </c>
    </row>
    <row r="100" spans="1:4" x14ac:dyDescent="0.35">
      <c r="A100" t="s">
        <v>203</v>
      </c>
      <c r="B100">
        <v>11</v>
      </c>
      <c r="C100" t="s">
        <v>7</v>
      </c>
      <c r="D100" t="s">
        <v>32</v>
      </c>
    </row>
    <row r="101" spans="1:4" x14ac:dyDescent="0.35">
      <c r="A101" t="s">
        <v>405</v>
      </c>
      <c r="B101">
        <v>11</v>
      </c>
      <c r="C101" t="s">
        <v>7</v>
      </c>
      <c r="D101" t="s">
        <v>32</v>
      </c>
    </row>
    <row r="102" spans="1:4" x14ac:dyDescent="0.35">
      <c r="A102" t="s">
        <v>396</v>
      </c>
      <c r="B102">
        <v>11</v>
      </c>
      <c r="C102" t="s">
        <v>7</v>
      </c>
      <c r="D102" t="s">
        <v>32</v>
      </c>
    </row>
    <row r="103" spans="1:4" x14ac:dyDescent="0.35">
      <c r="A103" t="s">
        <v>107</v>
      </c>
      <c r="B103">
        <v>11</v>
      </c>
      <c r="C103" t="s">
        <v>7</v>
      </c>
      <c r="D103" t="s">
        <v>32</v>
      </c>
    </row>
    <row r="104" spans="1:4" x14ac:dyDescent="0.35">
      <c r="A104" t="s">
        <v>168</v>
      </c>
      <c r="B104">
        <v>11</v>
      </c>
      <c r="C104" t="s">
        <v>7</v>
      </c>
      <c r="D104" t="s">
        <v>32</v>
      </c>
    </row>
    <row r="105" spans="1:4" x14ac:dyDescent="0.35">
      <c r="A105" t="s">
        <v>196</v>
      </c>
      <c r="B105">
        <v>11</v>
      </c>
      <c r="C105" t="s">
        <v>7</v>
      </c>
      <c r="D105" t="s">
        <v>32</v>
      </c>
    </row>
    <row r="106" spans="1:4" x14ac:dyDescent="0.35">
      <c r="A106" t="s">
        <v>160</v>
      </c>
      <c r="B106">
        <v>11</v>
      </c>
      <c r="C106" t="s">
        <v>7</v>
      </c>
      <c r="D106" t="s">
        <v>32</v>
      </c>
    </row>
    <row r="107" spans="1:4" x14ac:dyDescent="0.35">
      <c r="A107" t="s">
        <v>374</v>
      </c>
      <c r="B107">
        <v>11</v>
      </c>
      <c r="C107" t="s">
        <v>7</v>
      </c>
      <c r="D107" t="s">
        <v>32</v>
      </c>
    </row>
    <row r="108" spans="1:4" x14ac:dyDescent="0.35">
      <c r="A108" t="s">
        <v>345</v>
      </c>
      <c r="B108">
        <v>11</v>
      </c>
      <c r="C108" t="s">
        <v>7</v>
      </c>
      <c r="D108" t="s">
        <v>32</v>
      </c>
    </row>
    <row r="109" spans="1:4" x14ac:dyDescent="0.35">
      <c r="A109" t="s">
        <v>157</v>
      </c>
      <c r="B109">
        <v>11</v>
      </c>
      <c r="C109" t="s">
        <v>7</v>
      </c>
      <c r="D109" t="s">
        <v>32</v>
      </c>
    </row>
    <row r="110" spans="1:4" x14ac:dyDescent="0.35">
      <c r="A110" t="s">
        <v>247</v>
      </c>
      <c r="B110">
        <v>12</v>
      </c>
      <c r="C110" t="s">
        <v>8</v>
      </c>
      <c r="D110" t="s">
        <v>32</v>
      </c>
    </row>
    <row r="111" spans="1:4" x14ac:dyDescent="0.35">
      <c r="A111" t="s">
        <v>413</v>
      </c>
      <c r="B111">
        <v>12</v>
      </c>
      <c r="C111" t="s">
        <v>8</v>
      </c>
      <c r="D111" t="s">
        <v>32</v>
      </c>
    </row>
    <row r="112" spans="1:4" x14ac:dyDescent="0.35">
      <c r="A112" t="s">
        <v>89</v>
      </c>
      <c r="B112">
        <v>12</v>
      </c>
      <c r="C112" t="s">
        <v>8</v>
      </c>
      <c r="D112" t="s">
        <v>32</v>
      </c>
    </row>
    <row r="113" spans="1:4" x14ac:dyDescent="0.35">
      <c r="A113" t="s">
        <v>324</v>
      </c>
      <c r="B113">
        <v>12</v>
      </c>
      <c r="C113" t="s">
        <v>8</v>
      </c>
      <c r="D113" t="s">
        <v>32</v>
      </c>
    </row>
    <row r="114" spans="1:4" x14ac:dyDescent="0.35">
      <c r="A114" t="s">
        <v>356</v>
      </c>
      <c r="B114">
        <v>12</v>
      </c>
      <c r="C114" t="s">
        <v>8</v>
      </c>
      <c r="D114" t="s">
        <v>32</v>
      </c>
    </row>
    <row r="115" spans="1:4" x14ac:dyDescent="0.35">
      <c r="A115" t="s">
        <v>169</v>
      </c>
      <c r="B115">
        <v>12</v>
      </c>
      <c r="C115" t="s">
        <v>8</v>
      </c>
      <c r="D115" t="s">
        <v>32</v>
      </c>
    </row>
    <row r="116" spans="1:4" x14ac:dyDescent="0.35">
      <c r="A116" t="s">
        <v>416</v>
      </c>
      <c r="B116">
        <v>12</v>
      </c>
      <c r="C116" t="s">
        <v>8</v>
      </c>
      <c r="D116" t="s">
        <v>32</v>
      </c>
    </row>
    <row r="117" spans="1:4" x14ac:dyDescent="0.35">
      <c r="A117" t="s">
        <v>102</v>
      </c>
      <c r="B117">
        <v>12</v>
      </c>
      <c r="C117" t="s">
        <v>8</v>
      </c>
      <c r="D117" t="s">
        <v>32</v>
      </c>
    </row>
    <row r="118" spans="1:4" x14ac:dyDescent="0.35">
      <c r="A118" t="s">
        <v>320</v>
      </c>
      <c r="B118">
        <v>12</v>
      </c>
      <c r="C118" t="s">
        <v>8</v>
      </c>
      <c r="D118" t="s">
        <v>32</v>
      </c>
    </row>
    <row r="119" spans="1:4" x14ac:dyDescent="0.35">
      <c r="A119" t="s">
        <v>302</v>
      </c>
      <c r="B119">
        <v>12</v>
      </c>
      <c r="C119" t="s">
        <v>8</v>
      </c>
      <c r="D119" t="s">
        <v>32</v>
      </c>
    </row>
    <row r="120" spans="1:4" x14ac:dyDescent="0.35">
      <c r="A120" t="s">
        <v>189</v>
      </c>
      <c r="B120">
        <v>12</v>
      </c>
      <c r="C120" t="s">
        <v>8</v>
      </c>
      <c r="D120" t="s">
        <v>32</v>
      </c>
    </row>
    <row r="121" spans="1:4" x14ac:dyDescent="0.35">
      <c r="A121" t="s">
        <v>252</v>
      </c>
      <c r="B121">
        <v>12</v>
      </c>
      <c r="C121" t="s">
        <v>8</v>
      </c>
      <c r="D121" t="s">
        <v>32</v>
      </c>
    </row>
    <row r="122" spans="1:4" x14ac:dyDescent="0.35">
      <c r="A122" t="s">
        <v>415</v>
      </c>
      <c r="B122">
        <v>13</v>
      </c>
      <c r="C122" t="s">
        <v>9</v>
      </c>
      <c r="D122" t="s">
        <v>32</v>
      </c>
    </row>
    <row r="123" spans="1:4" x14ac:dyDescent="0.35">
      <c r="A123" t="s">
        <v>421</v>
      </c>
      <c r="B123">
        <v>13</v>
      </c>
      <c r="C123" t="s">
        <v>9</v>
      </c>
      <c r="D123" t="s">
        <v>32</v>
      </c>
    </row>
    <row r="124" spans="1:4" x14ac:dyDescent="0.35">
      <c r="A124" t="s">
        <v>420</v>
      </c>
      <c r="B124">
        <v>13</v>
      </c>
      <c r="C124" t="s">
        <v>9</v>
      </c>
      <c r="D124" t="s">
        <v>32</v>
      </c>
    </row>
    <row r="125" spans="1:4" x14ac:dyDescent="0.35">
      <c r="A125" t="s">
        <v>337</v>
      </c>
      <c r="B125">
        <v>13</v>
      </c>
      <c r="C125" t="s">
        <v>9</v>
      </c>
      <c r="D125" t="s">
        <v>32</v>
      </c>
    </row>
    <row r="126" spans="1:4" x14ac:dyDescent="0.35">
      <c r="A126" t="s">
        <v>119</v>
      </c>
      <c r="B126">
        <v>13</v>
      </c>
      <c r="C126" t="s">
        <v>9</v>
      </c>
      <c r="D126" t="s">
        <v>32</v>
      </c>
    </row>
    <row r="127" spans="1:4" x14ac:dyDescent="0.35">
      <c r="A127" t="s">
        <v>250</v>
      </c>
      <c r="B127">
        <v>13</v>
      </c>
      <c r="C127" t="s">
        <v>9</v>
      </c>
      <c r="D127" t="s">
        <v>32</v>
      </c>
    </row>
    <row r="128" spans="1:4" x14ac:dyDescent="0.35">
      <c r="A128" t="s">
        <v>422</v>
      </c>
      <c r="B128">
        <v>13</v>
      </c>
      <c r="C128" t="s">
        <v>9</v>
      </c>
      <c r="D128" t="s">
        <v>32</v>
      </c>
    </row>
    <row r="129" spans="1:4" x14ac:dyDescent="0.35">
      <c r="A129" t="s">
        <v>387</v>
      </c>
      <c r="B129">
        <v>13</v>
      </c>
      <c r="C129" t="s">
        <v>9</v>
      </c>
      <c r="D129" t="s">
        <v>32</v>
      </c>
    </row>
    <row r="130" spans="1:4" x14ac:dyDescent="0.35">
      <c r="A130" t="s">
        <v>75</v>
      </c>
      <c r="B130">
        <v>13</v>
      </c>
      <c r="C130" t="s">
        <v>9</v>
      </c>
      <c r="D130" t="s">
        <v>32</v>
      </c>
    </row>
    <row r="131" spans="1:4" x14ac:dyDescent="0.35">
      <c r="A131" t="s">
        <v>205</v>
      </c>
      <c r="B131">
        <v>13</v>
      </c>
      <c r="C131" t="s">
        <v>9</v>
      </c>
      <c r="D131" t="s">
        <v>32</v>
      </c>
    </row>
    <row r="132" spans="1:4" x14ac:dyDescent="0.35">
      <c r="A132" t="s">
        <v>291</v>
      </c>
      <c r="B132">
        <v>13</v>
      </c>
      <c r="C132" t="s">
        <v>9</v>
      </c>
      <c r="D132" t="s">
        <v>32</v>
      </c>
    </row>
    <row r="133" spans="1:4" x14ac:dyDescent="0.35">
      <c r="A133" t="s">
        <v>403</v>
      </c>
      <c r="B133">
        <v>13</v>
      </c>
      <c r="C133" t="s">
        <v>9</v>
      </c>
      <c r="D133" t="s">
        <v>32</v>
      </c>
    </row>
    <row r="134" spans="1:4" x14ac:dyDescent="0.35">
      <c r="A134" t="s">
        <v>165</v>
      </c>
      <c r="B134">
        <v>14</v>
      </c>
      <c r="C134" t="s">
        <v>22</v>
      </c>
      <c r="D134" t="s">
        <v>32</v>
      </c>
    </row>
    <row r="135" spans="1:4" x14ac:dyDescent="0.35">
      <c r="A135" t="s">
        <v>251</v>
      </c>
      <c r="B135">
        <v>14</v>
      </c>
      <c r="C135" t="s">
        <v>22</v>
      </c>
      <c r="D135" t="s">
        <v>32</v>
      </c>
    </row>
    <row r="136" spans="1:4" x14ac:dyDescent="0.35">
      <c r="A136" t="s">
        <v>245</v>
      </c>
      <c r="B136">
        <v>14</v>
      </c>
      <c r="C136" t="s">
        <v>22</v>
      </c>
      <c r="D136" t="s">
        <v>32</v>
      </c>
    </row>
    <row r="137" spans="1:4" x14ac:dyDescent="0.35">
      <c r="A137" t="s">
        <v>71</v>
      </c>
      <c r="B137">
        <v>14</v>
      </c>
      <c r="C137" t="s">
        <v>22</v>
      </c>
      <c r="D137" t="s">
        <v>32</v>
      </c>
    </row>
    <row r="138" spans="1:4" x14ac:dyDescent="0.35">
      <c r="A138" t="s">
        <v>192</v>
      </c>
      <c r="B138">
        <v>14</v>
      </c>
      <c r="C138" t="s">
        <v>22</v>
      </c>
      <c r="D138" t="s">
        <v>32</v>
      </c>
    </row>
    <row r="139" spans="1:4" x14ac:dyDescent="0.35">
      <c r="A139" t="s">
        <v>170</v>
      </c>
      <c r="B139">
        <v>14</v>
      </c>
      <c r="C139" t="s">
        <v>22</v>
      </c>
      <c r="D139" t="s">
        <v>32</v>
      </c>
    </row>
    <row r="140" spans="1:4" x14ac:dyDescent="0.35">
      <c r="A140" t="s">
        <v>167</v>
      </c>
      <c r="B140">
        <v>14</v>
      </c>
      <c r="C140" t="s">
        <v>22</v>
      </c>
      <c r="D140" t="s">
        <v>32</v>
      </c>
    </row>
    <row r="141" spans="1:4" x14ac:dyDescent="0.35">
      <c r="A141" t="s">
        <v>128</v>
      </c>
      <c r="B141">
        <v>14</v>
      </c>
      <c r="C141" t="s">
        <v>22</v>
      </c>
      <c r="D141" t="s">
        <v>32</v>
      </c>
    </row>
    <row r="142" spans="1:4" x14ac:dyDescent="0.35">
      <c r="A142" t="s">
        <v>50</v>
      </c>
      <c r="B142">
        <v>14</v>
      </c>
      <c r="C142" t="s">
        <v>22</v>
      </c>
      <c r="D142" t="s">
        <v>32</v>
      </c>
    </row>
    <row r="143" spans="1:4" x14ac:dyDescent="0.35">
      <c r="A143" t="s">
        <v>136</v>
      </c>
      <c r="B143">
        <v>14</v>
      </c>
      <c r="C143" t="s">
        <v>22</v>
      </c>
      <c r="D143" t="s">
        <v>32</v>
      </c>
    </row>
    <row r="144" spans="1:4" x14ac:dyDescent="0.35">
      <c r="A144" t="s">
        <v>418</v>
      </c>
      <c r="B144">
        <v>14</v>
      </c>
      <c r="C144" t="s">
        <v>22</v>
      </c>
      <c r="D144" t="s">
        <v>32</v>
      </c>
    </row>
    <row r="145" spans="1:4" x14ac:dyDescent="0.35">
      <c r="A145" t="s">
        <v>76</v>
      </c>
      <c r="B145">
        <v>14</v>
      </c>
      <c r="C145" t="s">
        <v>22</v>
      </c>
      <c r="D145" t="s">
        <v>32</v>
      </c>
    </row>
    <row r="146" spans="1:4" x14ac:dyDescent="0.35">
      <c r="A146" t="s">
        <v>266</v>
      </c>
      <c r="B146">
        <v>15</v>
      </c>
      <c r="C146" t="s">
        <v>23</v>
      </c>
      <c r="D146" t="s">
        <v>32</v>
      </c>
    </row>
    <row r="147" spans="1:4" x14ac:dyDescent="0.35">
      <c r="A147" t="s">
        <v>376</v>
      </c>
      <c r="B147">
        <v>15</v>
      </c>
      <c r="C147" t="s">
        <v>23</v>
      </c>
      <c r="D147" t="s">
        <v>32</v>
      </c>
    </row>
    <row r="148" spans="1:4" x14ac:dyDescent="0.35">
      <c r="A148" t="s">
        <v>179</v>
      </c>
      <c r="B148">
        <v>15</v>
      </c>
      <c r="C148" t="s">
        <v>23</v>
      </c>
      <c r="D148" t="s">
        <v>32</v>
      </c>
    </row>
    <row r="149" spans="1:4" x14ac:dyDescent="0.35">
      <c r="A149" t="s">
        <v>253</v>
      </c>
      <c r="B149">
        <v>15</v>
      </c>
      <c r="C149" t="s">
        <v>23</v>
      </c>
      <c r="D149" t="s">
        <v>32</v>
      </c>
    </row>
    <row r="150" spans="1:4" x14ac:dyDescent="0.35">
      <c r="A150" t="s">
        <v>394</v>
      </c>
      <c r="B150">
        <v>15</v>
      </c>
      <c r="C150" t="s">
        <v>23</v>
      </c>
      <c r="D150" t="s">
        <v>32</v>
      </c>
    </row>
    <row r="151" spans="1:4" x14ac:dyDescent="0.35">
      <c r="A151" t="s">
        <v>392</v>
      </c>
      <c r="B151">
        <v>15</v>
      </c>
      <c r="C151" t="s">
        <v>23</v>
      </c>
      <c r="D151" t="s">
        <v>32</v>
      </c>
    </row>
    <row r="152" spans="1:4" x14ac:dyDescent="0.35">
      <c r="A152" t="s">
        <v>263</v>
      </c>
      <c r="B152">
        <v>15</v>
      </c>
      <c r="C152" t="s">
        <v>23</v>
      </c>
      <c r="D152" t="s">
        <v>32</v>
      </c>
    </row>
    <row r="153" spans="1:4" x14ac:dyDescent="0.35">
      <c r="A153" t="s">
        <v>257</v>
      </c>
      <c r="B153">
        <v>15</v>
      </c>
      <c r="C153" t="s">
        <v>23</v>
      </c>
      <c r="D153" t="s">
        <v>32</v>
      </c>
    </row>
    <row r="154" spans="1:4" x14ac:dyDescent="0.35">
      <c r="A154" t="s">
        <v>219</v>
      </c>
      <c r="B154">
        <v>15</v>
      </c>
      <c r="C154" t="s">
        <v>23</v>
      </c>
      <c r="D154" t="s">
        <v>32</v>
      </c>
    </row>
    <row r="155" spans="1:4" x14ac:dyDescent="0.35">
      <c r="A155" t="s">
        <v>184</v>
      </c>
      <c r="B155">
        <v>15</v>
      </c>
      <c r="C155" t="s">
        <v>23</v>
      </c>
      <c r="D155" t="s">
        <v>32</v>
      </c>
    </row>
    <row r="156" spans="1:4" x14ac:dyDescent="0.35">
      <c r="A156" t="s">
        <v>359</v>
      </c>
      <c r="B156">
        <v>15</v>
      </c>
      <c r="C156" t="s">
        <v>23</v>
      </c>
      <c r="D156" t="s">
        <v>32</v>
      </c>
    </row>
    <row r="157" spans="1:4" x14ac:dyDescent="0.35">
      <c r="A157" t="s">
        <v>53</v>
      </c>
      <c r="B157">
        <v>15</v>
      </c>
      <c r="C157" t="s">
        <v>23</v>
      </c>
      <c r="D157" t="s">
        <v>32</v>
      </c>
    </row>
    <row r="158" spans="1:4" x14ac:dyDescent="0.35">
      <c r="A158" t="s">
        <v>275</v>
      </c>
      <c r="B158">
        <v>22</v>
      </c>
      <c r="C158" t="s">
        <v>30</v>
      </c>
      <c r="D158" t="s">
        <v>32</v>
      </c>
    </row>
    <row r="159" spans="1:4" x14ac:dyDescent="0.35">
      <c r="A159" t="s">
        <v>187</v>
      </c>
      <c r="B159">
        <v>22</v>
      </c>
      <c r="C159" t="s">
        <v>30</v>
      </c>
      <c r="D159" t="s">
        <v>32</v>
      </c>
    </row>
    <row r="160" spans="1:4" x14ac:dyDescent="0.35">
      <c r="A160" t="s">
        <v>134</v>
      </c>
      <c r="B160">
        <v>22</v>
      </c>
      <c r="C160" t="s">
        <v>30</v>
      </c>
      <c r="D160" t="s">
        <v>32</v>
      </c>
    </row>
    <row r="161" spans="1:4" x14ac:dyDescent="0.35">
      <c r="A161" t="s">
        <v>407</v>
      </c>
      <c r="B161">
        <v>22</v>
      </c>
      <c r="C161" t="s">
        <v>30</v>
      </c>
      <c r="D161" t="s">
        <v>32</v>
      </c>
    </row>
    <row r="162" spans="1:4" x14ac:dyDescent="0.35">
      <c r="A162" t="s">
        <v>118</v>
      </c>
      <c r="B162">
        <v>22</v>
      </c>
      <c r="C162" t="s">
        <v>30</v>
      </c>
      <c r="D162" t="s">
        <v>32</v>
      </c>
    </row>
    <row r="163" spans="1:4" x14ac:dyDescent="0.35">
      <c r="A163" t="s">
        <v>63</v>
      </c>
      <c r="B163">
        <v>22</v>
      </c>
      <c r="C163" t="s">
        <v>30</v>
      </c>
      <c r="D163" t="s">
        <v>32</v>
      </c>
    </row>
    <row r="164" spans="1:4" x14ac:dyDescent="0.35">
      <c r="A164" t="s">
        <v>282</v>
      </c>
      <c r="B164">
        <v>22</v>
      </c>
      <c r="C164" t="s">
        <v>30</v>
      </c>
      <c r="D164" t="s">
        <v>32</v>
      </c>
    </row>
    <row r="165" spans="1:4" x14ac:dyDescent="0.35">
      <c r="A165" t="s">
        <v>180</v>
      </c>
      <c r="B165">
        <v>22</v>
      </c>
      <c r="C165" t="s">
        <v>30</v>
      </c>
      <c r="D165" t="s">
        <v>32</v>
      </c>
    </row>
    <row r="166" spans="1:4" x14ac:dyDescent="0.35">
      <c r="A166" t="s">
        <v>404</v>
      </c>
      <c r="B166">
        <v>22</v>
      </c>
      <c r="C166" t="s">
        <v>30</v>
      </c>
      <c r="D166" t="s">
        <v>32</v>
      </c>
    </row>
    <row r="167" spans="1:4" x14ac:dyDescent="0.35">
      <c r="A167" t="s">
        <v>339</v>
      </c>
      <c r="B167">
        <v>22</v>
      </c>
      <c r="C167" t="s">
        <v>30</v>
      </c>
      <c r="D167" t="s">
        <v>32</v>
      </c>
    </row>
    <row r="168" spans="1:4" x14ac:dyDescent="0.35">
      <c r="A168" t="s">
        <v>90</v>
      </c>
      <c r="B168">
        <v>22</v>
      </c>
      <c r="C168" t="s">
        <v>30</v>
      </c>
      <c r="D168" t="s">
        <v>32</v>
      </c>
    </row>
    <row r="169" spans="1:4" x14ac:dyDescent="0.35">
      <c r="A169" t="s">
        <v>64</v>
      </c>
      <c r="B169">
        <v>22</v>
      </c>
      <c r="C169" t="s">
        <v>30</v>
      </c>
      <c r="D169" t="s">
        <v>32</v>
      </c>
    </row>
    <row r="170" spans="1:4" x14ac:dyDescent="0.35">
      <c r="A170" t="s">
        <v>149</v>
      </c>
      <c r="B170">
        <v>23</v>
      </c>
      <c r="C170" t="s">
        <v>31</v>
      </c>
      <c r="D170" t="s">
        <v>32</v>
      </c>
    </row>
    <row r="171" spans="1:4" x14ac:dyDescent="0.35">
      <c r="A171" t="s">
        <v>354</v>
      </c>
      <c r="B171">
        <v>23</v>
      </c>
      <c r="C171" t="s">
        <v>31</v>
      </c>
      <c r="D171" t="s">
        <v>32</v>
      </c>
    </row>
    <row r="172" spans="1:4" x14ac:dyDescent="0.35">
      <c r="A172" t="s">
        <v>398</v>
      </c>
      <c r="B172">
        <v>23</v>
      </c>
      <c r="C172" t="s">
        <v>31</v>
      </c>
      <c r="D172" t="s">
        <v>32</v>
      </c>
    </row>
    <row r="173" spans="1:4" x14ac:dyDescent="0.35">
      <c r="A173" t="s">
        <v>246</v>
      </c>
      <c r="B173">
        <v>23</v>
      </c>
      <c r="C173" t="s">
        <v>31</v>
      </c>
      <c r="D173" t="s">
        <v>32</v>
      </c>
    </row>
    <row r="174" spans="1:4" x14ac:dyDescent="0.35">
      <c r="A174" t="s">
        <v>198</v>
      </c>
      <c r="B174">
        <v>23</v>
      </c>
      <c r="C174" t="s">
        <v>31</v>
      </c>
      <c r="D174" t="s">
        <v>32</v>
      </c>
    </row>
    <row r="175" spans="1:4" x14ac:dyDescent="0.35">
      <c r="A175" t="s">
        <v>284</v>
      </c>
      <c r="B175">
        <v>23</v>
      </c>
      <c r="C175" t="s">
        <v>31</v>
      </c>
      <c r="D175" t="s">
        <v>32</v>
      </c>
    </row>
    <row r="176" spans="1:4" x14ac:dyDescent="0.35">
      <c r="A176" t="s">
        <v>120</v>
      </c>
      <c r="B176">
        <v>23</v>
      </c>
      <c r="C176" t="s">
        <v>31</v>
      </c>
      <c r="D176" t="s">
        <v>32</v>
      </c>
    </row>
    <row r="177" spans="1:4" x14ac:dyDescent="0.35">
      <c r="A177" t="s">
        <v>384</v>
      </c>
      <c r="B177">
        <v>23</v>
      </c>
      <c r="C177" t="s">
        <v>31</v>
      </c>
      <c r="D177" t="s">
        <v>32</v>
      </c>
    </row>
    <row r="178" spans="1:4" x14ac:dyDescent="0.35">
      <c r="A178" t="s">
        <v>230</v>
      </c>
      <c r="B178">
        <v>23</v>
      </c>
      <c r="C178" t="s">
        <v>31</v>
      </c>
      <c r="D178" t="s">
        <v>32</v>
      </c>
    </row>
    <row r="179" spans="1:4" x14ac:dyDescent="0.35">
      <c r="A179" t="s">
        <v>321</v>
      </c>
      <c r="B179">
        <v>23</v>
      </c>
      <c r="C179" t="s">
        <v>31</v>
      </c>
      <c r="D179" t="s">
        <v>32</v>
      </c>
    </row>
    <row r="180" spans="1:4" x14ac:dyDescent="0.35">
      <c r="A180" t="s">
        <v>202</v>
      </c>
      <c r="B180">
        <v>23</v>
      </c>
      <c r="C180" t="s">
        <v>31</v>
      </c>
      <c r="D180" t="s">
        <v>32</v>
      </c>
    </row>
    <row r="181" spans="1:4" x14ac:dyDescent="0.35">
      <c r="A181" t="s">
        <v>428</v>
      </c>
      <c r="B181">
        <v>23</v>
      </c>
      <c r="C181" t="s">
        <v>31</v>
      </c>
      <c r="D181" t="s">
        <v>32</v>
      </c>
    </row>
    <row r="182" spans="1:4" x14ac:dyDescent="0.35">
      <c r="A182" t="s">
        <v>358</v>
      </c>
      <c r="B182">
        <v>24</v>
      </c>
      <c r="C182" t="s">
        <v>11</v>
      </c>
      <c r="D182" t="s">
        <v>33</v>
      </c>
    </row>
    <row r="183" spans="1:4" x14ac:dyDescent="0.35">
      <c r="A183" t="s">
        <v>261</v>
      </c>
      <c r="B183">
        <v>24</v>
      </c>
      <c r="C183" t="s">
        <v>11</v>
      </c>
      <c r="D183" t="s">
        <v>33</v>
      </c>
    </row>
    <row r="184" spans="1:4" x14ac:dyDescent="0.35">
      <c r="A184" t="s">
        <v>185</v>
      </c>
      <c r="B184">
        <v>24</v>
      </c>
      <c r="C184" t="s">
        <v>11</v>
      </c>
      <c r="D184" t="s">
        <v>33</v>
      </c>
    </row>
    <row r="185" spans="1:4" x14ac:dyDescent="0.35">
      <c r="A185" s="39" t="s">
        <v>432</v>
      </c>
      <c r="B185" s="39">
        <v>24</v>
      </c>
      <c r="C185" s="39" t="s">
        <v>11</v>
      </c>
      <c r="D185" s="39" t="s">
        <v>33</v>
      </c>
    </row>
    <row r="186" spans="1:4" x14ac:dyDescent="0.35">
      <c r="A186" t="s">
        <v>393</v>
      </c>
      <c r="B186">
        <v>24</v>
      </c>
      <c r="C186" t="s">
        <v>11</v>
      </c>
      <c r="D186" t="s">
        <v>33</v>
      </c>
    </row>
    <row r="187" spans="1:4" x14ac:dyDescent="0.35">
      <c r="A187" t="s">
        <v>281</v>
      </c>
      <c r="B187">
        <v>24</v>
      </c>
      <c r="C187" t="s">
        <v>11</v>
      </c>
      <c r="D187" t="s">
        <v>33</v>
      </c>
    </row>
    <row r="188" spans="1:4" x14ac:dyDescent="0.35">
      <c r="A188" t="s">
        <v>431</v>
      </c>
      <c r="B188">
        <v>24</v>
      </c>
      <c r="C188" t="s">
        <v>11</v>
      </c>
      <c r="D188" t="s">
        <v>33</v>
      </c>
    </row>
    <row r="189" spans="1:4" x14ac:dyDescent="0.35">
      <c r="A189" t="s">
        <v>188</v>
      </c>
      <c r="B189">
        <v>24</v>
      </c>
      <c r="C189" t="s">
        <v>11</v>
      </c>
      <c r="D189" t="s">
        <v>33</v>
      </c>
    </row>
    <row r="190" spans="1:4" x14ac:dyDescent="0.35">
      <c r="A190" t="s">
        <v>70</v>
      </c>
      <c r="B190">
        <v>24</v>
      </c>
      <c r="C190" t="s">
        <v>11</v>
      </c>
      <c r="D190" t="s">
        <v>33</v>
      </c>
    </row>
    <row r="191" spans="1:4" x14ac:dyDescent="0.35">
      <c r="A191" t="s">
        <v>249</v>
      </c>
      <c r="B191">
        <v>24</v>
      </c>
      <c r="C191" t="s">
        <v>11</v>
      </c>
      <c r="D191" t="s">
        <v>33</v>
      </c>
    </row>
    <row r="192" spans="1:4" x14ac:dyDescent="0.35">
      <c r="A192" t="s">
        <v>129</v>
      </c>
      <c r="B192">
        <v>24</v>
      </c>
      <c r="C192" t="s">
        <v>11</v>
      </c>
      <c r="D192" t="s">
        <v>33</v>
      </c>
    </row>
    <row r="193" spans="1:4" x14ac:dyDescent="0.35">
      <c r="A193" t="s">
        <v>391</v>
      </c>
      <c r="B193">
        <v>24</v>
      </c>
      <c r="C193" t="s">
        <v>11</v>
      </c>
      <c r="D193" t="s">
        <v>33</v>
      </c>
    </row>
    <row r="194" spans="1:4" x14ac:dyDescent="0.35">
      <c r="A194" t="s">
        <v>194</v>
      </c>
      <c r="B194">
        <v>25</v>
      </c>
      <c r="C194" t="s">
        <v>12</v>
      </c>
      <c r="D194" t="s">
        <v>33</v>
      </c>
    </row>
    <row r="195" spans="1:4" x14ac:dyDescent="0.35">
      <c r="A195" t="s">
        <v>191</v>
      </c>
      <c r="B195">
        <v>25</v>
      </c>
      <c r="C195" t="s">
        <v>12</v>
      </c>
      <c r="D195" t="s">
        <v>33</v>
      </c>
    </row>
    <row r="196" spans="1:4" x14ac:dyDescent="0.35">
      <c r="A196" t="s">
        <v>178</v>
      </c>
      <c r="B196">
        <v>25</v>
      </c>
      <c r="C196" t="s">
        <v>12</v>
      </c>
      <c r="D196" t="s">
        <v>33</v>
      </c>
    </row>
    <row r="197" spans="1:4" x14ac:dyDescent="0.35">
      <c r="A197" t="s">
        <v>60</v>
      </c>
      <c r="B197">
        <v>25</v>
      </c>
      <c r="C197" t="s">
        <v>12</v>
      </c>
      <c r="D197" t="s">
        <v>33</v>
      </c>
    </row>
    <row r="198" spans="1:4" x14ac:dyDescent="0.35">
      <c r="A198" t="s">
        <v>148</v>
      </c>
      <c r="B198">
        <v>25</v>
      </c>
      <c r="C198" t="s">
        <v>12</v>
      </c>
      <c r="D198" t="s">
        <v>33</v>
      </c>
    </row>
    <row r="199" spans="1:4" x14ac:dyDescent="0.35">
      <c r="A199" t="s">
        <v>51</v>
      </c>
      <c r="B199">
        <v>25</v>
      </c>
      <c r="C199" t="s">
        <v>12</v>
      </c>
      <c r="D199" t="s">
        <v>33</v>
      </c>
    </row>
    <row r="200" spans="1:4" x14ac:dyDescent="0.35">
      <c r="A200" t="s">
        <v>236</v>
      </c>
      <c r="B200">
        <v>25</v>
      </c>
      <c r="C200" t="s">
        <v>12</v>
      </c>
      <c r="D200" t="s">
        <v>33</v>
      </c>
    </row>
    <row r="201" spans="1:4" x14ac:dyDescent="0.35">
      <c r="A201" t="s">
        <v>223</v>
      </c>
      <c r="B201">
        <v>25</v>
      </c>
      <c r="C201" t="s">
        <v>12</v>
      </c>
      <c r="D201" t="s">
        <v>33</v>
      </c>
    </row>
    <row r="202" spans="1:4" x14ac:dyDescent="0.35">
      <c r="A202" t="s">
        <v>171</v>
      </c>
      <c r="B202">
        <v>25</v>
      </c>
      <c r="C202" t="s">
        <v>12</v>
      </c>
      <c r="D202" t="s">
        <v>33</v>
      </c>
    </row>
    <row r="203" spans="1:4" x14ac:dyDescent="0.35">
      <c r="A203" t="s">
        <v>195</v>
      </c>
      <c r="B203">
        <v>25</v>
      </c>
      <c r="C203" t="s">
        <v>12</v>
      </c>
      <c r="D203" t="s">
        <v>33</v>
      </c>
    </row>
    <row r="204" spans="1:4" x14ac:dyDescent="0.35">
      <c r="A204" t="s">
        <v>58</v>
      </c>
      <c r="B204">
        <v>25</v>
      </c>
      <c r="C204" t="s">
        <v>12</v>
      </c>
      <c r="D204" t="s">
        <v>33</v>
      </c>
    </row>
    <row r="205" spans="1:4" x14ac:dyDescent="0.35">
      <c r="A205" t="s">
        <v>145</v>
      </c>
      <c r="B205">
        <v>25</v>
      </c>
      <c r="C205" t="s">
        <v>12</v>
      </c>
      <c r="D205" t="s">
        <v>33</v>
      </c>
    </row>
    <row r="206" spans="1:4" x14ac:dyDescent="0.35">
      <c r="A206" t="s">
        <v>130</v>
      </c>
      <c r="B206">
        <v>26</v>
      </c>
      <c r="C206" t="s">
        <v>13</v>
      </c>
      <c r="D206" t="s">
        <v>33</v>
      </c>
    </row>
    <row r="207" spans="1:4" x14ac:dyDescent="0.35">
      <c r="A207" t="s">
        <v>268</v>
      </c>
      <c r="B207">
        <v>26</v>
      </c>
      <c r="C207" t="s">
        <v>13</v>
      </c>
      <c r="D207" t="s">
        <v>33</v>
      </c>
    </row>
    <row r="208" spans="1:4" x14ac:dyDescent="0.35">
      <c r="A208" t="s">
        <v>193</v>
      </c>
      <c r="B208">
        <v>26</v>
      </c>
      <c r="C208" t="s">
        <v>13</v>
      </c>
      <c r="D208" t="s">
        <v>33</v>
      </c>
    </row>
    <row r="209" spans="1:4" x14ac:dyDescent="0.35">
      <c r="A209" t="s">
        <v>153</v>
      </c>
      <c r="B209">
        <v>26</v>
      </c>
      <c r="C209" t="s">
        <v>13</v>
      </c>
      <c r="D209" t="s">
        <v>33</v>
      </c>
    </row>
    <row r="210" spans="1:4" x14ac:dyDescent="0.35">
      <c r="A210" t="s">
        <v>124</v>
      </c>
      <c r="B210">
        <v>26</v>
      </c>
      <c r="C210" t="s">
        <v>13</v>
      </c>
      <c r="D210" t="s">
        <v>33</v>
      </c>
    </row>
    <row r="211" spans="1:4" x14ac:dyDescent="0.35">
      <c r="A211" t="s">
        <v>300</v>
      </c>
      <c r="B211">
        <v>26</v>
      </c>
      <c r="C211" t="s">
        <v>13</v>
      </c>
      <c r="D211" t="s">
        <v>33</v>
      </c>
    </row>
    <row r="212" spans="1:4" x14ac:dyDescent="0.35">
      <c r="A212" t="s">
        <v>215</v>
      </c>
      <c r="B212">
        <v>26</v>
      </c>
      <c r="C212" t="s">
        <v>13</v>
      </c>
      <c r="D212" t="s">
        <v>33</v>
      </c>
    </row>
    <row r="213" spans="1:4" x14ac:dyDescent="0.35">
      <c r="A213" t="s">
        <v>336</v>
      </c>
      <c r="B213">
        <v>26</v>
      </c>
      <c r="C213" t="s">
        <v>13</v>
      </c>
      <c r="D213" t="s">
        <v>33</v>
      </c>
    </row>
    <row r="214" spans="1:4" x14ac:dyDescent="0.35">
      <c r="A214" t="s">
        <v>182</v>
      </c>
      <c r="B214">
        <v>26</v>
      </c>
      <c r="C214" t="s">
        <v>13</v>
      </c>
      <c r="D214" t="s">
        <v>33</v>
      </c>
    </row>
    <row r="215" spans="1:4" x14ac:dyDescent="0.35">
      <c r="A215" t="s">
        <v>101</v>
      </c>
      <c r="B215">
        <v>26</v>
      </c>
      <c r="C215" t="s">
        <v>13</v>
      </c>
      <c r="D215" t="s">
        <v>33</v>
      </c>
    </row>
    <row r="216" spans="1:4" x14ac:dyDescent="0.35">
      <c r="A216" t="s">
        <v>381</v>
      </c>
      <c r="B216">
        <v>26</v>
      </c>
      <c r="C216" t="s">
        <v>13</v>
      </c>
      <c r="D216" t="s">
        <v>33</v>
      </c>
    </row>
    <row r="217" spans="1:4" x14ac:dyDescent="0.35">
      <c r="A217" t="s">
        <v>360</v>
      </c>
      <c r="B217">
        <v>26</v>
      </c>
      <c r="C217" t="s">
        <v>13</v>
      </c>
      <c r="D217" t="s">
        <v>33</v>
      </c>
    </row>
    <row r="218" spans="1:4" x14ac:dyDescent="0.35">
      <c r="A218" t="s">
        <v>100</v>
      </c>
      <c r="B218">
        <v>27</v>
      </c>
      <c r="C218" t="s">
        <v>15</v>
      </c>
      <c r="D218" t="s">
        <v>33</v>
      </c>
    </row>
    <row r="219" spans="1:4" x14ac:dyDescent="0.35">
      <c r="A219" t="s">
        <v>335</v>
      </c>
      <c r="B219">
        <v>27</v>
      </c>
      <c r="C219" t="s">
        <v>15</v>
      </c>
      <c r="D219" t="s">
        <v>33</v>
      </c>
    </row>
    <row r="220" spans="1:4" x14ac:dyDescent="0.35">
      <c r="A220" t="s">
        <v>231</v>
      </c>
      <c r="B220">
        <v>27</v>
      </c>
      <c r="C220" t="s">
        <v>15</v>
      </c>
      <c r="D220" t="s">
        <v>33</v>
      </c>
    </row>
    <row r="221" spans="1:4" x14ac:dyDescent="0.35">
      <c r="A221" t="s">
        <v>285</v>
      </c>
      <c r="B221">
        <v>27</v>
      </c>
      <c r="C221" t="s">
        <v>15</v>
      </c>
      <c r="D221" t="s">
        <v>33</v>
      </c>
    </row>
    <row r="222" spans="1:4" x14ac:dyDescent="0.35">
      <c r="A222" t="s">
        <v>303</v>
      </c>
      <c r="B222">
        <v>27</v>
      </c>
      <c r="C222" t="s">
        <v>15</v>
      </c>
      <c r="D222" t="s">
        <v>33</v>
      </c>
    </row>
    <row r="223" spans="1:4" x14ac:dyDescent="0.35">
      <c r="A223" t="s">
        <v>402</v>
      </c>
      <c r="B223">
        <v>27</v>
      </c>
      <c r="C223" t="s">
        <v>15</v>
      </c>
      <c r="D223" t="s">
        <v>33</v>
      </c>
    </row>
    <row r="224" spans="1:4" x14ac:dyDescent="0.35">
      <c r="A224" t="s">
        <v>430</v>
      </c>
      <c r="B224">
        <v>27</v>
      </c>
      <c r="C224" t="s">
        <v>15</v>
      </c>
      <c r="D224" t="s">
        <v>33</v>
      </c>
    </row>
    <row r="225" spans="1:4" x14ac:dyDescent="0.35">
      <c r="A225" t="s">
        <v>386</v>
      </c>
      <c r="B225">
        <v>27</v>
      </c>
      <c r="C225" t="s">
        <v>15</v>
      </c>
      <c r="D225" t="s">
        <v>33</v>
      </c>
    </row>
    <row r="226" spans="1:4" x14ac:dyDescent="0.35">
      <c r="A226" t="s">
        <v>234</v>
      </c>
      <c r="B226">
        <v>27</v>
      </c>
      <c r="C226" t="s">
        <v>15</v>
      </c>
      <c r="D226" t="s">
        <v>33</v>
      </c>
    </row>
    <row r="227" spans="1:4" x14ac:dyDescent="0.35">
      <c r="A227" t="s">
        <v>377</v>
      </c>
      <c r="B227">
        <v>27</v>
      </c>
      <c r="C227" t="s">
        <v>15</v>
      </c>
      <c r="D227" t="s">
        <v>33</v>
      </c>
    </row>
    <row r="228" spans="1:4" x14ac:dyDescent="0.35">
      <c r="A228" t="s">
        <v>209</v>
      </c>
      <c r="B228">
        <v>27</v>
      </c>
      <c r="C228" t="s">
        <v>15</v>
      </c>
      <c r="D228" t="s">
        <v>33</v>
      </c>
    </row>
    <row r="229" spans="1:4" x14ac:dyDescent="0.35">
      <c r="A229" t="s">
        <v>383</v>
      </c>
      <c r="B229">
        <v>27</v>
      </c>
      <c r="C229" t="s">
        <v>15</v>
      </c>
      <c r="D229" t="s">
        <v>33</v>
      </c>
    </row>
    <row r="230" spans="1:4" x14ac:dyDescent="0.35">
      <c r="A230" t="s">
        <v>122</v>
      </c>
      <c r="B230">
        <v>29</v>
      </c>
      <c r="C230" t="s">
        <v>16</v>
      </c>
      <c r="D230" t="s">
        <v>33</v>
      </c>
    </row>
    <row r="231" spans="1:4" x14ac:dyDescent="0.35">
      <c r="A231" t="s">
        <v>116</v>
      </c>
      <c r="B231">
        <v>29</v>
      </c>
      <c r="C231" t="s">
        <v>16</v>
      </c>
      <c r="D231" t="s">
        <v>33</v>
      </c>
    </row>
    <row r="232" spans="1:4" x14ac:dyDescent="0.35">
      <c r="A232" t="s">
        <v>62</v>
      </c>
      <c r="B232">
        <v>29</v>
      </c>
      <c r="C232" t="s">
        <v>16</v>
      </c>
      <c r="D232" t="s">
        <v>33</v>
      </c>
    </row>
    <row r="233" spans="1:4" x14ac:dyDescent="0.35">
      <c r="A233" t="s">
        <v>319</v>
      </c>
      <c r="B233">
        <v>29</v>
      </c>
      <c r="C233" t="s">
        <v>16</v>
      </c>
      <c r="D233" t="s">
        <v>33</v>
      </c>
    </row>
    <row r="234" spans="1:4" x14ac:dyDescent="0.35">
      <c r="A234" t="s">
        <v>74</v>
      </c>
      <c r="B234">
        <v>29</v>
      </c>
      <c r="C234" t="s">
        <v>16</v>
      </c>
      <c r="D234" t="s">
        <v>33</v>
      </c>
    </row>
    <row r="235" spans="1:4" x14ac:dyDescent="0.35">
      <c r="A235" t="s">
        <v>88</v>
      </c>
      <c r="B235">
        <v>29</v>
      </c>
      <c r="C235" t="s">
        <v>16</v>
      </c>
      <c r="D235" t="s">
        <v>33</v>
      </c>
    </row>
    <row r="236" spans="1:4" x14ac:dyDescent="0.35">
      <c r="A236" t="s">
        <v>96</v>
      </c>
      <c r="B236">
        <v>29</v>
      </c>
      <c r="C236" t="s">
        <v>16</v>
      </c>
      <c r="D236" t="s">
        <v>33</v>
      </c>
    </row>
    <row r="237" spans="1:4" x14ac:dyDescent="0.35">
      <c r="A237" t="s">
        <v>276</v>
      </c>
      <c r="B237">
        <v>29</v>
      </c>
      <c r="C237" t="s">
        <v>16</v>
      </c>
      <c r="D237" t="s">
        <v>33</v>
      </c>
    </row>
    <row r="238" spans="1:4" x14ac:dyDescent="0.35">
      <c r="A238" t="s">
        <v>238</v>
      </c>
      <c r="B238">
        <v>29</v>
      </c>
      <c r="C238" t="s">
        <v>16</v>
      </c>
      <c r="D238" t="s">
        <v>33</v>
      </c>
    </row>
    <row r="239" spans="1:4" x14ac:dyDescent="0.35">
      <c r="A239" t="s">
        <v>333</v>
      </c>
      <c r="B239">
        <v>29</v>
      </c>
      <c r="C239" t="s">
        <v>16</v>
      </c>
      <c r="D239" t="s">
        <v>33</v>
      </c>
    </row>
    <row r="240" spans="1:4" x14ac:dyDescent="0.35">
      <c r="A240" t="s">
        <v>363</v>
      </c>
      <c r="B240">
        <v>29</v>
      </c>
      <c r="C240" t="s">
        <v>16</v>
      </c>
      <c r="D240" t="s">
        <v>33</v>
      </c>
    </row>
    <row r="241" spans="1:4" x14ac:dyDescent="0.35">
      <c r="A241" t="s">
        <v>371</v>
      </c>
      <c r="B241">
        <v>29</v>
      </c>
      <c r="C241" t="s">
        <v>16</v>
      </c>
      <c r="D241" t="s">
        <v>33</v>
      </c>
    </row>
    <row r="242" spans="1:4" x14ac:dyDescent="0.35">
      <c r="A242" t="s">
        <v>208</v>
      </c>
      <c r="B242">
        <v>30</v>
      </c>
      <c r="C242" t="s">
        <v>17</v>
      </c>
      <c r="D242" t="s">
        <v>33</v>
      </c>
    </row>
    <row r="243" spans="1:4" x14ac:dyDescent="0.35">
      <c r="A243" t="s">
        <v>301</v>
      </c>
      <c r="B243">
        <v>30</v>
      </c>
      <c r="C243" t="s">
        <v>17</v>
      </c>
      <c r="D243" t="s">
        <v>33</v>
      </c>
    </row>
    <row r="244" spans="1:4" x14ac:dyDescent="0.35">
      <c r="A244" t="s">
        <v>80</v>
      </c>
      <c r="B244">
        <v>30</v>
      </c>
      <c r="C244" t="s">
        <v>17</v>
      </c>
      <c r="D244" t="s">
        <v>33</v>
      </c>
    </row>
    <row r="245" spans="1:4" x14ac:dyDescent="0.35">
      <c r="A245" t="s">
        <v>279</v>
      </c>
      <c r="B245">
        <v>30</v>
      </c>
      <c r="C245" t="s">
        <v>17</v>
      </c>
      <c r="D245" t="s">
        <v>33</v>
      </c>
    </row>
    <row r="246" spans="1:4" x14ac:dyDescent="0.35">
      <c r="A246" t="s">
        <v>56</v>
      </c>
      <c r="B246">
        <v>30</v>
      </c>
      <c r="C246" t="s">
        <v>17</v>
      </c>
      <c r="D246" t="s">
        <v>33</v>
      </c>
    </row>
    <row r="247" spans="1:4" x14ac:dyDescent="0.35">
      <c r="A247" t="s">
        <v>197</v>
      </c>
      <c r="B247">
        <v>30</v>
      </c>
      <c r="C247" t="s">
        <v>17</v>
      </c>
      <c r="D247" t="s">
        <v>33</v>
      </c>
    </row>
    <row r="248" spans="1:4" x14ac:dyDescent="0.35">
      <c r="A248" t="s">
        <v>240</v>
      </c>
      <c r="B248">
        <v>30</v>
      </c>
      <c r="C248" t="s">
        <v>17</v>
      </c>
      <c r="D248" t="s">
        <v>33</v>
      </c>
    </row>
    <row r="249" spans="1:4" x14ac:dyDescent="0.35">
      <c r="A249" t="s">
        <v>113</v>
      </c>
      <c r="B249">
        <v>30</v>
      </c>
      <c r="C249" t="s">
        <v>17</v>
      </c>
      <c r="D249" t="s">
        <v>33</v>
      </c>
    </row>
    <row r="250" spans="1:4" x14ac:dyDescent="0.35">
      <c r="A250" t="s">
        <v>115</v>
      </c>
      <c r="B250">
        <v>30</v>
      </c>
      <c r="C250" t="s">
        <v>17</v>
      </c>
      <c r="D250" t="s">
        <v>33</v>
      </c>
    </row>
    <row r="251" spans="1:4" x14ac:dyDescent="0.35">
      <c r="A251" t="s">
        <v>158</v>
      </c>
      <c r="B251">
        <v>30</v>
      </c>
      <c r="C251" t="s">
        <v>17</v>
      </c>
      <c r="D251" t="s">
        <v>33</v>
      </c>
    </row>
    <row r="252" spans="1:4" x14ac:dyDescent="0.35">
      <c r="A252" t="s">
        <v>427</v>
      </c>
      <c r="B252">
        <v>30</v>
      </c>
      <c r="C252" t="s">
        <v>17</v>
      </c>
      <c r="D252" t="s">
        <v>33</v>
      </c>
    </row>
    <row r="253" spans="1:4" x14ac:dyDescent="0.35">
      <c r="A253" t="s">
        <v>330</v>
      </c>
      <c r="B253">
        <v>30</v>
      </c>
      <c r="C253" t="s">
        <v>17</v>
      </c>
      <c r="D253" t="s">
        <v>33</v>
      </c>
    </row>
    <row r="254" spans="1:4" x14ac:dyDescent="0.35">
      <c r="A254" t="s">
        <v>341</v>
      </c>
      <c r="B254">
        <v>31</v>
      </c>
      <c r="C254" t="s">
        <v>18</v>
      </c>
      <c r="D254" t="s">
        <v>33</v>
      </c>
    </row>
    <row r="255" spans="1:4" x14ac:dyDescent="0.35">
      <c r="A255" t="s">
        <v>212</v>
      </c>
      <c r="B255">
        <v>31</v>
      </c>
      <c r="C255" t="s">
        <v>18</v>
      </c>
      <c r="D255" t="s">
        <v>33</v>
      </c>
    </row>
    <row r="256" spans="1:4" x14ac:dyDescent="0.35">
      <c r="A256" t="s">
        <v>373</v>
      </c>
      <c r="B256">
        <v>31</v>
      </c>
      <c r="C256" t="s">
        <v>18</v>
      </c>
      <c r="D256" t="s">
        <v>33</v>
      </c>
    </row>
    <row r="257" spans="1:4" x14ac:dyDescent="0.35">
      <c r="A257" t="s">
        <v>353</v>
      </c>
      <c r="B257">
        <v>31</v>
      </c>
      <c r="C257" t="s">
        <v>18</v>
      </c>
      <c r="D257" t="s">
        <v>33</v>
      </c>
    </row>
    <row r="258" spans="1:4" x14ac:dyDescent="0.35">
      <c r="A258" t="s">
        <v>241</v>
      </c>
      <c r="B258">
        <v>31</v>
      </c>
      <c r="C258" t="s">
        <v>18</v>
      </c>
      <c r="D258" t="s">
        <v>33</v>
      </c>
    </row>
    <row r="259" spans="1:4" x14ac:dyDescent="0.35">
      <c r="A259" t="s">
        <v>104</v>
      </c>
      <c r="B259">
        <v>31</v>
      </c>
      <c r="C259" t="s">
        <v>18</v>
      </c>
      <c r="D259" t="s">
        <v>33</v>
      </c>
    </row>
    <row r="260" spans="1:4" x14ac:dyDescent="0.35">
      <c r="A260" t="s">
        <v>65</v>
      </c>
      <c r="B260">
        <v>31</v>
      </c>
      <c r="C260" t="s">
        <v>18</v>
      </c>
      <c r="D260" t="s">
        <v>33</v>
      </c>
    </row>
    <row r="261" spans="1:4" x14ac:dyDescent="0.35">
      <c r="A261" t="s">
        <v>239</v>
      </c>
      <c r="B261">
        <v>31</v>
      </c>
      <c r="C261" t="s">
        <v>18</v>
      </c>
      <c r="D261" t="s">
        <v>33</v>
      </c>
    </row>
    <row r="262" spans="1:4" x14ac:dyDescent="0.35">
      <c r="A262" t="s">
        <v>297</v>
      </c>
      <c r="B262">
        <v>31</v>
      </c>
      <c r="C262" t="s">
        <v>18</v>
      </c>
      <c r="D262" t="s">
        <v>33</v>
      </c>
    </row>
    <row r="263" spans="1:4" x14ac:dyDescent="0.35">
      <c r="A263" t="s">
        <v>274</v>
      </c>
      <c r="B263">
        <v>31</v>
      </c>
      <c r="C263" t="s">
        <v>18</v>
      </c>
      <c r="D263" t="s">
        <v>33</v>
      </c>
    </row>
    <row r="264" spans="1:4" x14ac:dyDescent="0.35">
      <c r="A264" t="s">
        <v>258</v>
      </c>
      <c r="B264">
        <v>31</v>
      </c>
      <c r="C264" t="s">
        <v>18</v>
      </c>
      <c r="D264" t="s">
        <v>33</v>
      </c>
    </row>
    <row r="265" spans="1:4" x14ac:dyDescent="0.35">
      <c r="A265" t="s">
        <v>366</v>
      </c>
      <c r="B265">
        <v>31</v>
      </c>
      <c r="C265" t="s">
        <v>18</v>
      </c>
      <c r="D265" t="s">
        <v>33</v>
      </c>
    </row>
    <row r="266" spans="1:4" x14ac:dyDescent="0.35">
      <c r="A266" t="s">
        <v>388</v>
      </c>
      <c r="B266">
        <v>32</v>
      </c>
      <c r="C266" t="s">
        <v>19</v>
      </c>
      <c r="D266" t="s">
        <v>33</v>
      </c>
    </row>
    <row r="267" spans="1:4" x14ac:dyDescent="0.35">
      <c r="A267" t="s">
        <v>49</v>
      </c>
      <c r="B267">
        <v>32</v>
      </c>
      <c r="C267" t="s">
        <v>19</v>
      </c>
      <c r="D267" t="s">
        <v>33</v>
      </c>
    </row>
    <row r="268" spans="1:4" x14ac:dyDescent="0.35">
      <c r="A268" t="s">
        <v>162</v>
      </c>
      <c r="B268">
        <v>32</v>
      </c>
      <c r="C268" t="s">
        <v>19</v>
      </c>
      <c r="D268" t="s">
        <v>33</v>
      </c>
    </row>
    <row r="269" spans="1:4" x14ac:dyDescent="0.35">
      <c r="A269" t="s">
        <v>273</v>
      </c>
      <c r="B269">
        <v>32</v>
      </c>
      <c r="C269" t="s">
        <v>19</v>
      </c>
      <c r="D269" t="s">
        <v>33</v>
      </c>
    </row>
    <row r="270" spans="1:4" x14ac:dyDescent="0.35">
      <c r="A270" t="s">
        <v>87</v>
      </c>
      <c r="B270">
        <v>32</v>
      </c>
      <c r="C270" t="s">
        <v>19</v>
      </c>
      <c r="D270" t="s">
        <v>33</v>
      </c>
    </row>
    <row r="271" spans="1:4" x14ac:dyDescent="0.35">
      <c r="A271" t="s">
        <v>131</v>
      </c>
      <c r="B271">
        <v>32</v>
      </c>
      <c r="C271" t="s">
        <v>19</v>
      </c>
      <c r="D271" t="s">
        <v>33</v>
      </c>
    </row>
    <row r="272" spans="1:4" x14ac:dyDescent="0.35">
      <c r="A272" t="s">
        <v>347</v>
      </c>
      <c r="B272">
        <v>32</v>
      </c>
      <c r="C272" t="s">
        <v>19</v>
      </c>
      <c r="D272" t="s">
        <v>33</v>
      </c>
    </row>
    <row r="273" spans="1:4" x14ac:dyDescent="0.35">
      <c r="A273" t="s">
        <v>397</v>
      </c>
      <c r="B273">
        <v>32</v>
      </c>
      <c r="C273" t="s">
        <v>19</v>
      </c>
      <c r="D273" t="s">
        <v>33</v>
      </c>
    </row>
    <row r="274" spans="1:4" x14ac:dyDescent="0.35">
      <c r="A274" t="s">
        <v>390</v>
      </c>
      <c r="B274">
        <v>32</v>
      </c>
      <c r="C274" t="s">
        <v>19</v>
      </c>
      <c r="D274" t="s">
        <v>33</v>
      </c>
    </row>
    <row r="275" spans="1:4" x14ac:dyDescent="0.35">
      <c r="A275" t="s">
        <v>260</v>
      </c>
      <c r="B275">
        <v>32</v>
      </c>
      <c r="C275" t="s">
        <v>19</v>
      </c>
      <c r="D275" t="s">
        <v>33</v>
      </c>
    </row>
    <row r="276" spans="1:4" x14ac:dyDescent="0.35">
      <c r="A276" t="s">
        <v>214</v>
      </c>
      <c r="B276">
        <v>32</v>
      </c>
      <c r="C276" t="s">
        <v>19</v>
      </c>
      <c r="D276" t="s">
        <v>33</v>
      </c>
    </row>
    <row r="277" spans="1:4" x14ac:dyDescent="0.35">
      <c r="A277" t="s">
        <v>210</v>
      </c>
      <c r="B277">
        <v>32</v>
      </c>
      <c r="C277" t="s">
        <v>19</v>
      </c>
      <c r="D277" t="s">
        <v>33</v>
      </c>
    </row>
    <row r="278" spans="1:4" x14ac:dyDescent="0.35">
      <c r="A278" t="s">
        <v>177</v>
      </c>
      <c r="B278">
        <v>33</v>
      </c>
      <c r="C278" t="s">
        <v>20</v>
      </c>
      <c r="D278" t="s">
        <v>33</v>
      </c>
    </row>
    <row r="279" spans="1:4" x14ac:dyDescent="0.35">
      <c r="A279" t="s">
        <v>334</v>
      </c>
      <c r="B279">
        <v>33</v>
      </c>
      <c r="C279" t="s">
        <v>20</v>
      </c>
      <c r="D279" t="s">
        <v>33</v>
      </c>
    </row>
    <row r="280" spans="1:4" x14ac:dyDescent="0.35">
      <c r="A280" t="s">
        <v>121</v>
      </c>
      <c r="B280">
        <v>33</v>
      </c>
      <c r="C280" t="s">
        <v>20</v>
      </c>
      <c r="D280" t="s">
        <v>33</v>
      </c>
    </row>
    <row r="281" spans="1:4" x14ac:dyDescent="0.35">
      <c r="A281" t="s">
        <v>308</v>
      </c>
      <c r="B281">
        <v>33</v>
      </c>
      <c r="C281" t="s">
        <v>20</v>
      </c>
      <c r="D281" t="s">
        <v>33</v>
      </c>
    </row>
    <row r="282" spans="1:4" x14ac:dyDescent="0.35">
      <c r="A282" t="s">
        <v>229</v>
      </c>
      <c r="B282">
        <v>33</v>
      </c>
      <c r="C282" t="s">
        <v>20</v>
      </c>
      <c r="D282" t="s">
        <v>33</v>
      </c>
    </row>
    <row r="283" spans="1:4" x14ac:dyDescent="0.35">
      <c r="A283" t="s">
        <v>278</v>
      </c>
      <c r="B283">
        <v>33</v>
      </c>
      <c r="C283" t="s">
        <v>20</v>
      </c>
      <c r="D283" t="s">
        <v>33</v>
      </c>
    </row>
    <row r="284" spans="1:4" x14ac:dyDescent="0.35">
      <c r="A284" t="s">
        <v>414</v>
      </c>
      <c r="B284">
        <v>33</v>
      </c>
      <c r="C284" t="s">
        <v>20</v>
      </c>
      <c r="D284" t="s">
        <v>33</v>
      </c>
    </row>
    <row r="285" spans="1:4" x14ac:dyDescent="0.35">
      <c r="A285" t="s">
        <v>172</v>
      </c>
      <c r="B285">
        <v>33</v>
      </c>
      <c r="C285" t="s">
        <v>20</v>
      </c>
      <c r="D285" t="s">
        <v>33</v>
      </c>
    </row>
    <row r="286" spans="1:4" x14ac:dyDescent="0.35">
      <c r="A286" t="s">
        <v>425</v>
      </c>
      <c r="B286">
        <v>33</v>
      </c>
      <c r="C286" t="s">
        <v>20</v>
      </c>
      <c r="D286" t="s">
        <v>33</v>
      </c>
    </row>
    <row r="287" spans="1:4" x14ac:dyDescent="0.35">
      <c r="A287" t="s">
        <v>72</v>
      </c>
      <c r="B287">
        <v>33</v>
      </c>
      <c r="C287" t="s">
        <v>20</v>
      </c>
      <c r="D287" t="s">
        <v>33</v>
      </c>
    </row>
    <row r="288" spans="1:4" x14ac:dyDescent="0.35">
      <c r="A288" t="s">
        <v>217</v>
      </c>
      <c r="B288">
        <v>33</v>
      </c>
      <c r="C288" t="s">
        <v>20</v>
      </c>
      <c r="D288" t="s">
        <v>33</v>
      </c>
    </row>
    <row r="289" spans="1:4" x14ac:dyDescent="0.35">
      <c r="A289" t="s">
        <v>200</v>
      </c>
      <c r="B289">
        <v>33</v>
      </c>
      <c r="C289" t="s">
        <v>20</v>
      </c>
      <c r="D289" t="s">
        <v>33</v>
      </c>
    </row>
    <row r="290" spans="1:4" x14ac:dyDescent="0.35">
      <c r="A290" t="s">
        <v>68</v>
      </c>
      <c r="B290">
        <v>34</v>
      </c>
      <c r="C290" t="s">
        <v>21</v>
      </c>
      <c r="D290" t="s">
        <v>33</v>
      </c>
    </row>
    <row r="291" spans="1:4" x14ac:dyDescent="0.35">
      <c r="A291" t="s">
        <v>164</v>
      </c>
      <c r="B291">
        <v>34</v>
      </c>
      <c r="C291" t="s">
        <v>21</v>
      </c>
      <c r="D291" t="s">
        <v>33</v>
      </c>
    </row>
    <row r="292" spans="1:4" x14ac:dyDescent="0.35">
      <c r="A292" t="s">
        <v>137</v>
      </c>
      <c r="B292">
        <v>34</v>
      </c>
      <c r="C292" t="s">
        <v>21</v>
      </c>
      <c r="D292" t="s">
        <v>33</v>
      </c>
    </row>
    <row r="293" spans="1:4" x14ac:dyDescent="0.35">
      <c r="A293" t="s">
        <v>349</v>
      </c>
      <c r="B293">
        <v>34</v>
      </c>
      <c r="C293" t="s">
        <v>21</v>
      </c>
      <c r="D293" t="s">
        <v>33</v>
      </c>
    </row>
    <row r="294" spans="1:4" x14ac:dyDescent="0.35">
      <c r="A294" t="s">
        <v>161</v>
      </c>
      <c r="B294">
        <v>34</v>
      </c>
      <c r="C294" t="s">
        <v>21</v>
      </c>
      <c r="D294" t="s">
        <v>33</v>
      </c>
    </row>
    <row r="295" spans="1:4" x14ac:dyDescent="0.35">
      <c r="A295" t="s">
        <v>293</v>
      </c>
      <c r="B295">
        <v>34</v>
      </c>
      <c r="C295" t="s">
        <v>21</v>
      </c>
      <c r="D295" t="s">
        <v>33</v>
      </c>
    </row>
    <row r="296" spans="1:4" x14ac:dyDescent="0.35">
      <c r="A296" t="s">
        <v>93</v>
      </c>
      <c r="B296">
        <v>34</v>
      </c>
      <c r="C296" t="s">
        <v>21</v>
      </c>
      <c r="D296" t="s">
        <v>33</v>
      </c>
    </row>
    <row r="297" spans="1:4" x14ac:dyDescent="0.35">
      <c r="A297" t="s">
        <v>288</v>
      </c>
      <c r="B297">
        <v>34</v>
      </c>
      <c r="C297" t="s">
        <v>21</v>
      </c>
      <c r="D297" t="s">
        <v>33</v>
      </c>
    </row>
    <row r="298" spans="1:4" x14ac:dyDescent="0.35">
      <c r="A298" t="s">
        <v>228</v>
      </c>
      <c r="B298">
        <v>34</v>
      </c>
      <c r="C298" t="s">
        <v>21</v>
      </c>
      <c r="D298" t="s">
        <v>33</v>
      </c>
    </row>
    <row r="299" spans="1:4" x14ac:dyDescent="0.35">
      <c r="A299" t="s">
        <v>150</v>
      </c>
      <c r="B299">
        <v>34</v>
      </c>
      <c r="C299" t="s">
        <v>21</v>
      </c>
      <c r="D299" t="s">
        <v>33</v>
      </c>
    </row>
    <row r="300" spans="1:4" x14ac:dyDescent="0.35">
      <c r="A300" t="s">
        <v>325</v>
      </c>
      <c r="B300">
        <v>34</v>
      </c>
      <c r="C300" t="s">
        <v>21</v>
      </c>
      <c r="D300" t="s">
        <v>33</v>
      </c>
    </row>
    <row r="301" spans="1:4" x14ac:dyDescent="0.35">
      <c r="A301" t="s">
        <v>365</v>
      </c>
      <c r="B301">
        <v>34</v>
      </c>
      <c r="C301" t="s">
        <v>21</v>
      </c>
      <c r="D301" t="s">
        <v>33</v>
      </c>
    </row>
    <row r="302" spans="1:4" x14ac:dyDescent="0.35">
      <c r="A302" t="s">
        <v>55</v>
      </c>
      <c r="B302">
        <v>38</v>
      </c>
      <c r="C302" t="s">
        <v>10</v>
      </c>
      <c r="D302" t="s">
        <v>33</v>
      </c>
    </row>
    <row r="303" spans="1:4" x14ac:dyDescent="0.35">
      <c r="A303" t="s">
        <v>362</v>
      </c>
      <c r="B303">
        <v>38</v>
      </c>
      <c r="C303" t="s">
        <v>10</v>
      </c>
      <c r="D303" t="s">
        <v>33</v>
      </c>
    </row>
    <row r="304" spans="1:4" x14ac:dyDescent="0.35">
      <c r="A304" t="s">
        <v>216</v>
      </c>
      <c r="B304">
        <v>38</v>
      </c>
      <c r="C304" t="s">
        <v>10</v>
      </c>
      <c r="D304" t="s">
        <v>33</v>
      </c>
    </row>
    <row r="305" spans="1:4" x14ac:dyDescent="0.35">
      <c r="A305" t="s">
        <v>61</v>
      </c>
      <c r="B305">
        <v>38</v>
      </c>
      <c r="C305" t="s">
        <v>10</v>
      </c>
      <c r="D305" t="s">
        <v>33</v>
      </c>
    </row>
    <row r="306" spans="1:4" x14ac:dyDescent="0.35">
      <c r="A306" t="s">
        <v>82</v>
      </c>
      <c r="B306">
        <v>38</v>
      </c>
      <c r="C306" t="s">
        <v>10</v>
      </c>
      <c r="D306" t="s">
        <v>33</v>
      </c>
    </row>
    <row r="307" spans="1:4" x14ac:dyDescent="0.35">
      <c r="A307" t="s">
        <v>429</v>
      </c>
      <c r="B307">
        <v>38</v>
      </c>
      <c r="C307" t="s">
        <v>10</v>
      </c>
      <c r="D307" t="s">
        <v>33</v>
      </c>
    </row>
    <row r="308" spans="1:4" x14ac:dyDescent="0.35">
      <c r="A308" t="s">
        <v>411</v>
      </c>
      <c r="B308">
        <v>38</v>
      </c>
      <c r="C308" t="s">
        <v>10</v>
      </c>
      <c r="D308" t="s">
        <v>33</v>
      </c>
    </row>
    <row r="309" spans="1:4" x14ac:dyDescent="0.35">
      <c r="A309" t="s">
        <v>105</v>
      </c>
      <c r="B309">
        <v>38</v>
      </c>
      <c r="C309" t="s">
        <v>10</v>
      </c>
      <c r="D309" t="s">
        <v>33</v>
      </c>
    </row>
    <row r="310" spans="1:4" x14ac:dyDescent="0.35">
      <c r="A310" t="s">
        <v>412</v>
      </c>
      <c r="B310">
        <v>38</v>
      </c>
      <c r="C310" t="s">
        <v>10</v>
      </c>
      <c r="D310" t="s">
        <v>33</v>
      </c>
    </row>
    <row r="311" spans="1:4" x14ac:dyDescent="0.35">
      <c r="A311" t="s">
        <v>84</v>
      </c>
      <c r="B311">
        <v>38</v>
      </c>
      <c r="C311" t="s">
        <v>10</v>
      </c>
      <c r="D311" t="s">
        <v>33</v>
      </c>
    </row>
    <row r="312" spans="1:4" x14ac:dyDescent="0.35">
      <c r="A312" t="s">
        <v>225</v>
      </c>
      <c r="B312">
        <v>38</v>
      </c>
      <c r="C312" t="s">
        <v>10</v>
      </c>
      <c r="D312" t="s">
        <v>33</v>
      </c>
    </row>
    <row r="313" spans="1:4" x14ac:dyDescent="0.35">
      <c r="A313" t="s">
        <v>103</v>
      </c>
      <c r="B313">
        <v>38</v>
      </c>
      <c r="C313" t="s">
        <v>10</v>
      </c>
      <c r="D313" t="s">
        <v>33</v>
      </c>
    </row>
    <row r="314" spans="1:4" x14ac:dyDescent="0.35">
      <c r="A314" t="s">
        <v>372</v>
      </c>
      <c r="B314">
        <v>39</v>
      </c>
      <c r="C314" t="s">
        <v>14</v>
      </c>
      <c r="D314" t="s">
        <v>33</v>
      </c>
    </row>
    <row r="315" spans="1:4" x14ac:dyDescent="0.35">
      <c r="A315" t="s">
        <v>242</v>
      </c>
      <c r="B315">
        <v>39</v>
      </c>
      <c r="C315" t="s">
        <v>14</v>
      </c>
      <c r="D315" t="s">
        <v>33</v>
      </c>
    </row>
    <row r="316" spans="1:4" x14ac:dyDescent="0.35">
      <c r="A316" t="s">
        <v>311</v>
      </c>
      <c r="B316">
        <v>39</v>
      </c>
      <c r="C316" t="s">
        <v>14</v>
      </c>
      <c r="D316" t="s">
        <v>33</v>
      </c>
    </row>
    <row r="317" spans="1:4" x14ac:dyDescent="0.35">
      <c r="A317" t="s">
        <v>299</v>
      </c>
      <c r="B317">
        <v>39</v>
      </c>
      <c r="C317" t="s">
        <v>14</v>
      </c>
      <c r="D317" t="s">
        <v>33</v>
      </c>
    </row>
    <row r="318" spans="1:4" x14ac:dyDescent="0.35">
      <c r="A318" t="s">
        <v>369</v>
      </c>
      <c r="B318">
        <v>39</v>
      </c>
      <c r="C318" t="s">
        <v>14</v>
      </c>
      <c r="D318" t="s">
        <v>33</v>
      </c>
    </row>
    <row r="319" spans="1:4" x14ac:dyDescent="0.35">
      <c r="A319" t="s">
        <v>143</v>
      </c>
      <c r="B319">
        <v>39</v>
      </c>
      <c r="C319" t="s">
        <v>14</v>
      </c>
      <c r="D319" t="s">
        <v>33</v>
      </c>
    </row>
    <row r="320" spans="1:4" x14ac:dyDescent="0.35">
      <c r="A320" t="s">
        <v>237</v>
      </c>
      <c r="B320">
        <v>39</v>
      </c>
      <c r="C320" t="s">
        <v>14</v>
      </c>
      <c r="D320" t="s">
        <v>33</v>
      </c>
    </row>
    <row r="321" spans="1:4" x14ac:dyDescent="0.35">
      <c r="A321" t="s">
        <v>419</v>
      </c>
      <c r="B321">
        <v>39</v>
      </c>
      <c r="C321" t="s">
        <v>14</v>
      </c>
      <c r="D321" t="s">
        <v>33</v>
      </c>
    </row>
    <row r="322" spans="1:4" x14ac:dyDescent="0.35">
      <c r="A322" t="s">
        <v>309</v>
      </c>
      <c r="B322">
        <v>39</v>
      </c>
      <c r="C322" t="s">
        <v>14</v>
      </c>
      <c r="D322" t="s">
        <v>33</v>
      </c>
    </row>
    <row r="323" spans="1:4" x14ac:dyDescent="0.35">
      <c r="A323" t="s">
        <v>370</v>
      </c>
      <c r="B323">
        <v>39</v>
      </c>
      <c r="C323" t="s">
        <v>14</v>
      </c>
      <c r="D323" t="s">
        <v>33</v>
      </c>
    </row>
    <row r="324" spans="1:4" x14ac:dyDescent="0.35">
      <c r="A324" t="s">
        <v>256</v>
      </c>
      <c r="B324">
        <v>39</v>
      </c>
      <c r="C324" t="s">
        <v>14</v>
      </c>
      <c r="D324" t="s">
        <v>33</v>
      </c>
    </row>
    <row r="325" spans="1:4" x14ac:dyDescent="0.35">
      <c r="A325" t="s">
        <v>135</v>
      </c>
      <c r="B325">
        <v>39</v>
      </c>
      <c r="C325" t="s">
        <v>14</v>
      </c>
      <c r="D325" t="s">
        <v>33</v>
      </c>
    </row>
    <row r="326" spans="1:4" x14ac:dyDescent="0.35">
      <c r="A326" t="s">
        <v>379</v>
      </c>
      <c r="B326">
        <v>40</v>
      </c>
      <c r="C326" t="s">
        <v>25</v>
      </c>
      <c r="D326" t="s">
        <v>47</v>
      </c>
    </row>
    <row r="327" spans="1:4" x14ac:dyDescent="0.35">
      <c r="A327" t="s">
        <v>152</v>
      </c>
      <c r="B327">
        <v>40</v>
      </c>
      <c r="C327" t="s">
        <v>25</v>
      </c>
      <c r="D327" t="s">
        <v>47</v>
      </c>
    </row>
    <row r="328" spans="1:4" x14ac:dyDescent="0.35">
      <c r="A328" t="s">
        <v>83</v>
      </c>
      <c r="B328">
        <v>40</v>
      </c>
      <c r="C328" t="s">
        <v>25</v>
      </c>
      <c r="D328" t="s">
        <v>47</v>
      </c>
    </row>
    <row r="329" spans="1:4" x14ac:dyDescent="0.35">
      <c r="A329" t="s">
        <v>66</v>
      </c>
      <c r="B329">
        <v>40</v>
      </c>
      <c r="C329" t="s">
        <v>25</v>
      </c>
      <c r="D329" t="s">
        <v>47</v>
      </c>
    </row>
    <row r="330" spans="1:4" x14ac:dyDescent="0.35">
      <c r="A330" t="s">
        <v>176</v>
      </c>
      <c r="B330">
        <v>40</v>
      </c>
      <c r="C330" t="s">
        <v>25</v>
      </c>
      <c r="D330" t="s">
        <v>47</v>
      </c>
    </row>
    <row r="331" spans="1:4" x14ac:dyDescent="0.35">
      <c r="A331" t="s">
        <v>269</v>
      </c>
      <c r="B331">
        <v>40</v>
      </c>
      <c r="C331" t="s">
        <v>25</v>
      </c>
      <c r="D331" t="s">
        <v>47</v>
      </c>
    </row>
    <row r="332" spans="1:4" x14ac:dyDescent="0.35">
      <c r="A332" t="s">
        <v>378</v>
      </c>
      <c r="B332">
        <v>40</v>
      </c>
      <c r="C332" t="s">
        <v>25</v>
      </c>
      <c r="D332" t="s">
        <v>47</v>
      </c>
    </row>
    <row r="333" spans="1:4" x14ac:dyDescent="0.35">
      <c r="A333" t="s">
        <v>267</v>
      </c>
      <c r="B333">
        <v>40</v>
      </c>
      <c r="C333" t="s">
        <v>25</v>
      </c>
      <c r="D333" t="s">
        <v>47</v>
      </c>
    </row>
    <row r="334" spans="1:4" x14ac:dyDescent="0.35">
      <c r="A334" t="s">
        <v>97</v>
      </c>
      <c r="B334">
        <v>40</v>
      </c>
      <c r="C334" t="s">
        <v>25</v>
      </c>
      <c r="D334" t="s">
        <v>47</v>
      </c>
    </row>
    <row r="335" spans="1:4" x14ac:dyDescent="0.35">
      <c r="A335" t="s">
        <v>117</v>
      </c>
      <c r="B335">
        <v>40</v>
      </c>
      <c r="C335" t="s">
        <v>25</v>
      </c>
      <c r="D335" t="s">
        <v>47</v>
      </c>
    </row>
    <row r="336" spans="1:4" x14ac:dyDescent="0.35">
      <c r="A336" t="s">
        <v>364</v>
      </c>
      <c r="B336">
        <v>40</v>
      </c>
      <c r="C336" t="s">
        <v>25</v>
      </c>
      <c r="D336" t="s">
        <v>47</v>
      </c>
    </row>
    <row r="337" spans="1:4" x14ac:dyDescent="0.35">
      <c r="A337" t="s">
        <v>125</v>
      </c>
      <c r="B337">
        <v>40</v>
      </c>
      <c r="C337" t="s">
        <v>25</v>
      </c>
      <c r="D337" t="s">
        <v>47</v>
      </c>
    </row>
    <row r="338" spans="1:4" x14ac:dyDescent="0.35">
      <c r="A338" t="s">
        <v>357</v>
      </c>
      <c r="B338">
        <v>41</v>
      </c>
      <c r="C338" t="s">
        <v>27</v>
      </c>
      <c r="D338" t="s">
        <v>47</v>
      </c>
    </row>
    <row r="339" spans="1:4" x14ac:dyDescent="0.35">
      <c r="A339" t="s">
        <v>401</v>
      </c>
      <c r="B339">
        <v>41</v>
      </c>
      <c r="C339" t="s">
        <v>27</v>
      </c>
      <c r="D339" t="s">
        <v>47</v>
      </c>
    </row>
    <row r="340" spans="1:4" x14ac:dyDescent="0.35">
      <c r="A340" t="s">
        <v>305</v>
      </c>
      <c r="B340">
        <v>41</v>
      </c>
      <c r="C340" t="s">
        <v>27</v>
      </c>
      <c r="D340" t="s">
        <v>47</v>
      </c>
    </row>
    <row r="341" spans="1:4" x14ac:dyDescent="0.35">
      <c r="A341" t="s">
        <v>85</v>
      </c>
      <c r="B341">
        <v>41</v>
      </c>
      <c r="C341" t="s">
        <v>27</v>
      </c>
      <c r="D341" t="s">
        <v>47</v>
      </c>
    </row>
    <row r="342" spans="1:4" x14ac:dyDescent="0.35">
      <c r="A342" t="s">
        <v>280</v>
      </c>
      <c r="B342">
        <v>41</v>
      </c>
      <c r="C342" t="s">
        <v>27</v>
      </c>
      <c r="D342" t="s">
        <v>47</v>
      </c>
    </row>
    <row r="343" spans="1:4" x14ac:dyDescent="0.35">
      <c r="A343" t="s">
        <v>310</v>
      </c>
      <c r="B343">
        <v>41</v>
      </c>
      <c r="C343" t="s">
        <v>27</v>
      </c>
      <c r="D343" t="s">
        <v>47</v>
      </c>
    </row>
    <row r="344" spans="1:4" x14ac:dyDescent="0.35">
      <c r="A344" t="s">
        <v>306</v>
      </c>
      <c r="B344">
        <v>41</v>
      </c>
      <c r="C344" t="s">
        <v>27</v>
      </c>
      <c r="D344" t="s">
        <v>47</v>
      </c>
    </row>
    <row r="345" spans="1:4" x14ac:dyDescent="0.35">
      <c r="A345" t="s">
        <v>385</v>
      </c>
      <c r="B345">
        <v>41</v>
      </c>
      <c r="C345" t="s">
        <v>27</v>
      </c>
      <c r="D345" t="s">
        <v>47</v>
      </c>
    </row>
    <row r="346" spans="1:4" x14ac:dyDescent="0.35">
      <c r="A346" t="s">
        <v>174</v>
      </c>
      <c r="B346">
        <v>41</v>
      </c>
      <c r="C346" t="s">
        <v>27</v>
      </c>
      <c r="D346" t="s">
        <v>47</v>
      </c>
    </row>
    <row r="347" spans="1:4" x14ac:dyDescent="0.35">
      <c r="A347" t="s">
        <v>389</v>
      </c>
      <c r="B347">
        <v>41</v>
      </c>
      <c r="C347" t="s">
        <v>27</v>
      </c>
      <c r="D347" t="s">
        <v>47</v>
      </c>
    </row>
    <row r="348" spans="1:4" x14ac:dyDescent="0.35">
      <c r="A348" t="s">
        <v>243</v>
      </c>
      <c r="B348">
        <v>41</v>
      </c>
      <c r="C348" t="s">
        <v>27</v>
      </c>
      <c r="D348" t="s">
        <v>47</v>
      </c>
    </row>
    <row r="349" spans="1:4" x14ac:dyDescent="0.35">
      <c r="A349" t="s">
        <v>99</v>
      </c>
      <c r="B349">
        <v>41</v>
      </c>
      <c r="C349" t="s">
        <v>27</v>
      </c>
      <c r="D349" t="s">
        <v>47</v>
      </c>
    </row>
    <row r="350" spans="1:4" x14ac:dyDescent="0.35">
      <c r="A350" t="s">
        <v>331</v>
      </c>
      <c r="B350">
        <v>42</v>
      </c>
      <c r="C350" t="s">
        <v>28</v>
      </c>
      <c r="D350" t="s">
        <v>47</v>
      </c>
    </row>
    <row r="351" spans="1:4" x14ac:dyDescent="0.35">
      <c r="A351" t="s">
        <v>332</v>
      </c>
      <c r="B351">
        <v>42</v>
      </c>
      <c r="C351" t="s">
        <v>28</v>
      </c>
      <c r="D351" t="s">
        <v>47</v>
      </c>
    </row>
    <row r="352" spans="1:4" x14ac:dyDescent="0.35">
      <c r="A352" t="s">
        <v>154</v>
      </c>
      <c r="B352">
        <v>42</v>
      </c>
      <c r="C352" t="s">
        <v>28</v>
      </c>
      <c r="D352" t="s">
        <v>47</v>
      </c>
    </row>
    <row r="353" spans="1:4" x14ac:dyDescent="0.35">
      <c r="A353" t="s">
        <v>67</v>
      </c>
      <c r="B353">
        <v>42</v>
      </c>
      <c r="C353" t="s">
        <v>28</v>
      </c>
      <c r="D353" t="s">
        <v>47</v>
      </c>
    </row>
    <row r="354" spans="1:4" x14ac:dyDescent="0.35">
      <c r="A354" t="s">
        <v>175</v>
      </c>
      <c r="B354">
        <v>42</v>
      </c>
      <c r="C354" t="s">
        <v>28</v>
      </c>
      <c r="D354" t="s">
        <v>47</v>
      </c>
    </row>
    <row r="355" spans="1:4" x14ac:dyDescent="0.35">
      <c r="A355" t="s">
        <v>382</v>
      </c>
      <c r="B355">
        <v>42</v>
      </c>
      <c r="C355" t="s">
        <v>28</v>
      </c>
      <c r="D355" t="s">
        <v>47</v>
      </c>
    </row>
    <row r="356" spans="1:4" x14ac:dyDescent="0.35">
      <c r="A356" t="s">
        <v>272</v>
      </c>
      <c r="B356">
        <v>42</v>
      </c>
      <c r="C356" t="s">
        <v>28</v>
      </c>
      <c r="D356" t="s">
        <v>47</v>
      </c>
    </row>
    <row r="357" spans="1:4" x14ac:dyDescent="0.35">
      <c r="A357" t="s">
        <v>361</v>
      </c>
      <c r="B357">
        <v>42</v>
      </c>
      <c r="C357" t="s">
        <v>28</v>
      </c>
      <c r="D357" t="s">
        <v>47</v>
      </c>
    </row>
    <row r="358" spans="1:4" x14ac:dyDescent="0.35">
      <c r="A358" t="s">
        <v>224</v>
      </c>
      <c r="B358">
        <v>42</v>
      </c>
      <c r="C358" t="s">
        <v>28</v>
      </c>
      <c r="D358" t="s">
        <v>47</v>
      </c>
    </row>
    <row r="359" spans="1:4" x14ac:dyDescent="0.35">
      <c r="A359" t="s">
        <v>307</v>
      </c>
      <c r="B359">
        <v>42</v>
      </c>
      <c r="C359" t="s">
        <v>28</v>
      </c>
      <c r="D359" t="s">
        <v>47</v>
      </c>
    </row>
    <row r="360" spans="1:4" x14ac:dyDescent="0.35">
      <c r="A360" t="s">
        <v>313</v>
      </c>
      <c r="B360">
        <v>42</v>
      </c>
      <c r="C360" t="s">
        <v>28</v>
      </c>
      <c r="D360" t="s">
        <v>47</v>
      </c>
    </row>
    <row r="361" spans="1:4" x14ac:dyDescent="0.35">
      <c r="A361" t="s">
        <v>287</v>
      </c>
      <c r="B361">
        <v>42</v>
      </c>
      <c r="C361" t="s">
        <v>28</v>
      </c>
      <c r="D361" t="s">
        <v>47</v>
      </c>
    </row>
    <row r="362" spans="1:4" x14ac:dyDescent="0.35">
      <c r="A362" t="s">
        <v>298</v>
      </c>
      <c r="B362">
        <v>54</v>
      </c>
      <c r="C362" t="s">
        <v>26</v>
      </c>
      <c r="D362" t="s">
        <v>47</v>
      </c>
    </row>
    <row r="363" spans="1:4" x14ac:dyDescent="0.35">
      <c r="A363" t="s">
        <v>59</v>
      </c>
      <c r="B363">
        <v>54</v>
      </c>
      <c r="C363" t="s">
        <v>26</v>
      </c>
      <c r="D363" t="s">
        <v>47</v>
      </c>
    </row>
    <row r="364" spans="1:4" x14ac:dyDescent="0.35">
      <c r="A364" t="s">
        <v>155</v>
      </c>
      <c r="B364">
        <v>54</v>
      </c>
      <c r="C364" t="s">
        <v>26</v>
      </c>
      <c r="D364" t="s">
        <v>47</v>
      </c>
    </row>
    <row r="365" spans="1:4" x14ac:dyDescent="0.35">
      <c r="A365" t="s">
        <v>108</v>
      </c>
      <c r="B365">
        <v>54</v>
      </c>
      <c r="C365" t="s">
        <v>26</v>
      </c>
      <c r="D365" t="s">
        <v>47</v>
      </c>
    </row>
    <row r="366" spans="1:4" x14ac:dyDescent="0.35">
      <c r="A366" t="s">
        <v>227</v>
      </c>
      <c r="B366">
        <v>54</v>
      </c>
      <c r="C366" t="s">
        <v>26</v>
      </c>
      <c r="D366" t="s">
        <v>47</v>
      </c>
    </row>
    <row r="367" spans="1:4" x14ac:dyDescent="0.35">
      <c r="A367" t="s">
        <v>271</v>
      </c>
      <c r="B367">
        <v>54</v>
      </c>
      <c r="C367" t="s">
        <v>26</v>
      </c>
      <c r="D367" t="s">
        <v>47</v>
      </c>
    </row>
    <row r="368" spans="1:4" x14ac:dyDescent="0.35">
      <c r="A368" t="s">
        <v>348</v>
      </c>
      <c r="B368">
        <v>54</v>
      </c>
      <c r="C368" t="s">
        <v>26</v>
      </c>
      <c r="D368" t="s">
        <v>47</v>
      </c>
    </row>
    <row r="369" spans="1:4" x14ac:dyDescent="0.35">
      <c r="A369" t="s">
        <v>367</v>
      </c>
      <c r="B369">
        <v>54</v>
      </c>
      <c r="C369" t="s">
        <v>26</v>
      </c>
      <c r="D369" t="s">
        <v>47</v>
      </c>
    </row>
    <row r="370" spans="1:4" x14ac:dyDescent="0.35">
      <c r="A370" t="s">
        <v>207</v>
      </c>
      <c r="B370">
        <v>54</v>
      </c>
      <c r="C370" t="s">
        <v>26</v>
      </c>
      <c r="D370" t="s">
        <v>47</v>
      </c>
    </row>
    <row r="371" spans="1:4" x14ac:dyDescent="0.35">
      <c r="A371" t="s">
        <v>255</v>
      </c>
      <c r="B371">
        <v>54</v>
      </c>
      <c r="C371" t="s">
        <v>26</v>
      </c>
      <c r="D371" t="s">
        <v>47</v>
      </c>
    </row>
    <row r="372" spans="1:4" x14ac:dyDescent="0.35">
      <c r="A372" t="s">
        <v>289</v>
      </c>
      <c r="B372">
        <v>54</v>
      </c>
      <c r="C372" t="s">
        <v>26</v>
      </c>
      <c r="D372" t="s">
        <v>47</v>
      </c>
    </row>
    <row r="373" spans="1:4" x14ac:dyDescent="0.35">
      <c r="A373" t="s">
        <v>351</v>
      </c>
      <c r="B373">
        <v>54</v>
      </c>
      <c r="C373" t="s">
        <v>26</v>
      </c>
      <c r="D373" t="s">
        <v>47</v>
      </c>
    </row>
    <row r="374" spans="1:4" x14ac:dyDescent="0.35">
      <c r="A374" t="s">
        <v>408</v>
      </c>
      <c r="B374">
        <v>18</v>
      </c>
      <c r="C374" t="s">
        <v>24</v>
      </c>
      <c r="D374" t="s">
        <v>32</v>
      </c>
    </row>
    <row r="375" spans="1:4" x14ac:dyDescent="0.35">
      <c r="A375" t="s">
        <v>52</v>
      </c>
      <c r="B375">
        <v>18</v>
      </c>
      <c r="C375" t="s">
        <v>24</v>
      </c>
      <c r="D375" t="s">
        <v>32</v>
      </c>
    </row>
    <row r="376" spans="1:4" x14ac:dyDescent="0.35">
      <c r="A376" t="s">
        <v>312</v>
      </c>
      <c r="B376">
        <v>18</v>
      </c>
      <c r="C376" t="s">
        <v>24</v>
      </c>
      <c r="D376" t="s">
        <v>32</v>
      </c>
    </row>
    <row r="377" spans="1:4" x14ac:dyDescent="0.35">
      <c r="A377" t="s">
        <v>81</v>
      </c>
      <c r="B377">
        <v>18</v>
      </c>
      <c r="C377" t="s">
        <v>24</v>
      </c>
      <c r="D377" t="s">
        <v>32</v>
      </c>
    </row>
    <row r="378" spans="1:4" x14ac:dyDescent="0.35">
      <c r="A378" t="s">
        <v>317</v>
      </c>
      <c r="B378">
        <v>18</v>
      </c>
      <c r="C378" t="s">
        <v>24</v>
      </c>
      <c r="D378" t="s">
        <v>32</v>
      </c>
    </row>
    <row r="379" spans="1:4" x14ac:dyDescent="0.35">
      <c r="A379" t="s">
        <v>163</v>
      </c>
      <c r="B379">
        <v>18</v>
      </c>
      <c r="C379" t="s">
        <v>24</v>
      </c>
      <c r="D379" t="s">
        <v>32</v>
      </c>
    </row>
    <row r="380" spans="1:4" x14ac:dyDescent="0.35">
      <c r="A380" t="s">
        <v>142</v>
      </c>
      <c r="B380">
        <v>18</v>
      </c>
      <c r="C380" t="s">
        <v>24</v>
      </c>
      <c r="D380" t="s">
        <v>32</v>
      </c>
    </row>
    <row r="381" spans="1:4" x14ac:dyDescent="0.35">
      <c r="A381" t="s">
        <v>259</v>
      </c>
      <c r="B381">
        <v>18</v>
      </c>
      <c r="C381" t="s">
        <v>24</v>
      </c>
      <c r="D381" t="s">
        <v>32</v>
      </c>
    </row>
    <row r="382" spans="1:4" x14ac:dyDescent="0.35">
      <c r="A382" t="s">
        <v>199</v>
      </c>
      <c r="B382">
        <v>18</v>
      </c>
      <c r="C382" t="s">
        <v>24</v>
      </c>
      <c r="D382" t="s">
        <v>32</v>
      </c>
    </row>
    <row r="383" spans="1:4" x14ac:dyDescent="0.35">
      <c r="A383" t="s">
        <v>248</v>
      </c>
      <c r="B383">
        <v>18</v>
      </c>
      <c r="C383" t="s">
        <v>24</v>
      </c>
      <c r="D383" t="s">
        <v>32</v>
      </c>
    </row>
    <row r="384" spans="1:4" x14ac:dyDescent="0.35">
      <c r="A384" t="s">
        <v>315</v>
      </c>
      <c r="B384">
        <v>18</v>
      </c>
      <c r="C384" t="s">
        <v>24</v>
      </c>
      <c r="D384" t="s">
        <v>32</v>
      </c>
    </row>
    <row r="385" spans="1:4" x14ac:dyDescent="0.35">
      <c r="A385" s="37" t="s">
        <v>139</v>
      </c>
      <c r="B385" s="37">
        <v>18</v>
      </c>
      <c r="C385" s="37" t="s">
        <v>24</v>
      </c>
      <c r="D385" s="37" t="s">
        <v>32</v>
      </c>
    </row>
  </sheetData>
  <autoFilter ref="A1:D385" xr:uid="{F93048A2-DADE-4B89-BF30-10A6AB643590}">
    <sortState xmlns:xlrd2="http://schemas.microsoft.com/office/spreadsheetml/2017/richdata2" ref="A2:D385">
      <sortCondition ref="A1:A38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"/>
  <sheetViews>
    <sheetView workbookViewId="0">
      <selection activeCell="A3" sqref="A3:B8"/>
    </sheetView>
  </sheetViews>
  <sheetFormatPr baseColWidth="10" defaultColWidth="8.7265625" defaultRowHeight="14.5" x14ac:dyDescent="0.35"/>
  <cols>
    <col min="1" max="1" width="12.453125" bestFit="1" customWidth="1"/>
    <col min="2" max="2" width="22.54296875" bestFit="1" customWidth="1"/>
    <col min="3" max="3" width="14.26953125" bestFit="1" customWidth="1"/>
    <col min="4" max="4" width="14.1796875" bestFit="1" customWidth="1"/>
    <col min="5" max="5" width="12.7265625" bestFit="1" customWidth="1"/>
    <col min="6" max="6" width="15.54296875" bestFit="1" customWidth="1"/>
    <col min="7" max="7" width="11.54296875" bestFit="1" customWidth="1"/>
    <col min="8" max="8" width="8.7265625" bestFit="1" customWidth="1"/>
    <col min="9" max="9" width="7.1796875" bestFit="1" customWidth="1"/>
    <col min="10" max="10" width="9.453125" bestFit="1" customWidth="1"/>
    <col min="11" max="11" width="9.81640625" bestFit="1" customWidth="1"/>
    <col min="12" max="12" width="4" bestFit="1" customWidth="1"/>
    <col min="13" max="15" width="5" bestFit="1" customWidth="1"/>
    <col min="16" max="16" width="8.1796875" bestFit="1" customWidth="1"/>
    <col min="17" max="17" width="15.54296875" bestFit="1" customWidth="1"/>
    <col min="18" max="18" width="8.1796875" bestFit="1" customWidth="1"/>
    <col min="19" max="19" width="11.1796875" bestFit="1" customWidth="1"/>
    <col min="20" max="20" width="8.81640625" bestFit="1" customWidth="1"/>
  </cols>
  <sheetData>
    <row r="1" spans="1:20" x14ac:dyDescent="0.35">
      <c r="A1" s="41" t="s">
        <v>49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</row>
    <row r="3" spans="1:20" x14ac:dyDescent="0.35">
      <c r="A3" s="42" t="s">
        <v>436</v>
      </c>
      <c r="B3" s="42" t="s">
        <v>450</v>
      </c>
      <c r="C3" s="42" t="s">
        <v>440</v>
      </c>
      <c r="D3" s="42" t="s">
        <v>457</v>
      </c>
      <c r="E3" s="42"/>
      <c r="F3" s="42"/>
      <c r="G3" s="42"/>
      <c r="H3" s="42"/>
      <c r="I3" s="42" t="s">
        <v>454</v>
      </c>
      <c r="J3" s="42"/>
      <c r="K3" s="42" t="s">
        <v>443</v>
      </c>
      <c r="L3" s="42" t="s">
        <v>455</v>
      </c>
      <c r="M3" s="42"/>
      <c r="N3" s="42"/>
      <c r="O3" s="42"/>
      <c r="P3" s="42" t="s">
        <v>456</v>
      </c>
      <c r="Q3" s="42"/>
      <c r="R3" s="42"/>
      <c r="S3" s="42"/>
      <c r="T3" s="42"/>
    </row>
    <row r="4" spans="1:20" x14ac:dyDescent="0.35">
      <c r="A4" s="42"/>
      <c r="B4" s="42"/>
      <c r="C4" s="42"/>
      <c r="D4" s="3" t="s">
        <v>459</v>
      </c>
      <c r="E4" s="3" t="s">
        <v>460</v>
      </c>
      <c r="F4" s="3" t="s">
        <v>461</v>
      </c>
      <c r="G4" s="3" t="s">
        <v>462</v>
      </c>
      <c r="H4" s="3" t="s">
        <v>463</v>
      </c>
      <c r="I4" s="3" t="s">
        <v>441</v>
      </c>
      <c r="J4" s="3" t="s">
        <v>442</v>
      </c>
      <c r="K4" s="42"/>
      <c r="L4" s="3" t="s">
        <v>445</v>
      </c>
      <c r="M4" s="3" t="s">
        <v>446</v>
      </c>
      <c r="N4" s="3" t="s">
        <v>447</v>
      </c>
      <c r="O4" s="3" t="s">
        <v>448</v>
      </c>
      <c r="P4" s="3" t="s">
        <v>464</v>
      </c>
      <c r="Q4" s="3" t="s">
        <v>465</v>
      </c>
      <c r="R4" s="3" t="s">
        <v>466</v>
      </c>
      <c r="S4" s="3" t="s">
        <v>467</v>
      </c>
      <c r="T4" s="3" t="s">
        <v>468</v>
      </c>
    </row>
    <row r="5" spans="1:20" x14ac:dyDescent="0.35">
      <c r="A5" s="42"/>
      <c r="B5" s="42"/>
      <c r="C5" s="3" t="s">
        <v>438</v>
      </c>
      <c r="D5" s="3" t="s">
        <v>439</v>
      </c>
      <c r="E5" s="3" t="s">
        <v>439</v>
      </c>
      <c r="F5" s="3" t="s">
        <v>439</v>
      </c>
      <c r="G5" s="3" t="s">
        <v>439</v>
      </c>
      <c r="H5" s="3" t="s">
        <v>439</v>
      </c>
      <c r="I5" s="3"/>
      <c r="J5" s="3"/>
      <c r="K5" s="3" t="s">
        <v>444</v>
      </c>
      <c r="L5" s="3" t="s">
        <v>438</v>
      </c>
      <c r="M5" s="3" t="s">
        <v>438</v>
      </c>
      <c r="N5" s="3" t="s">
        <v>438</v>
      </c>
      <c r="O5" s="3" t="s">
        <v>438</v>
      </c>
      <c r="P5" s="3" t="s">
        <v>439</v>
      </c>
      <c r="Q5" s="3" t="s">
        <v>439</v>
      </c>
      <c r="R5" s="3" t="s">
        <v>439</v>
      </c>
      <c r="S5" s="3" t="s">
        <v>439</v>
      </c>
      <c r="T5" s="3" t="s">
        <v>439</v>
      </c>
    </row>
    <row r="6" spans="1:20" x14ac:dyDescent="0.35">
      <c r="A6" s="3" t="s">
        <v>437</v>
      </c>
      <c r="B6" s="3" t="s">
        <v>449</v>
      </c>
      <c r="C6" s="3">
        <v>3.5</v>
      </c>
      <c r="D6" s="3">
        <v>28</v>
      </c>
      <c r="E6" s="3">
        <v>117</v>
      </c>
      <c r="F6" s="3">
        <v>673</v>
      </c>
      <c r="G6" s="3">
        <v>2265</v>
      </c>
      <c r="H6" s="3">
        <v>7</v>
      </c>
      <c r="I6" s="3">
        <v>6.3</v>
      </c>
      <c r="J6" s="3">
        <v>6.8</v>
      </c>
      <c r="K6" s="3">
        <v>19.600000000000001</v>
      </c>
      <c r="L6" s="3">
        <v>1.5</v>
      </c>
      <c r="M6" s="3">
        <v>28.6</v>
      </c>
      <c r="N6" s="3">
        <v>57.7</v>
      </c>
      <c r="O6" s="3">
        <v>12.2</v>
      </c>
      <c r="P6" s="3">
        <v>1.4</v>
      </c>
      <c r="Q6" s="3">
        <v>18</v>
      </c>
      <c r="R6" s="3">
        <v>169</v>
      </c>
      <c r="S6" s="3">
        <v>2.4</v>
      </c>
      <c r="T6" s="3">
        <v>0.3</v>
      </c>
    </row>
    <row r="7" spans="1:20" x14ac:dyDescent="0.35">
      <c r="A7" s="3" t="s">
        <v>451</v>
      </c>
      <c r="B7" s="3" t="s">
        <v>453</v>
      </c>
      <c r="C7" s="3">
        <v>4.0999999999999996</v>
      </c>
      <c r="D7" s="3">
        <v>24</v>
      </c>
      <c r="E7" s="3">
        <v>11</v>
      </c>
      <c r="F7" s="3">
        <v>720</v>
      </c>
      <c r="G7" s="3">
        <v>2714</v>
      </c>
      <c r="H7" s="3">
        <v>4</v>
      </c>
      <c r="I7" s="3">
        <v>6.8</v>
      </c>
      <c r="J7" s="3"/>
      <c r="K7" s="3">
        <v>20.399999999999999</v>
      </c>
      <c r="L7" s="3">
        <v>1.4</v>
      </c>
      <c r="M7" s="3">
        <v>29.5</v>
      </c>
      <c r="N7" s="3">
        <v>66.599999999999994</v>
      </c>
      <c r="O7" s="3">
        <v>2.5</v>
      </c>
      <c r="P7" s="3">
        <v>1.6</v>
      </c>
      <c r="Q7" s="3">
        <v>15</v>
      </c>
      <c r="R7" s="3">
        <v>117</v>
      </c>
      <c r="S7" s="3">
        <v>2.8</v>
      </c>
      <c r="T7" s="3">
        <v>0.5</v>
      </c>
    </row>
    <row r="8" spans="1:20" x14ac:dyDescent="0.35">
      <c r="A8" s="3" t="s">
        <v>452</v>
      </c>
      <c r="B8" s="3" t="s">
        <v>458</v>
      </c>
      <c r="C8" s="3">
        <v>4.2</v>
      </c>
      <c r="D8" s="3">
        <v>25</v>
      </c>
      <c r="E8" s="3">
        <v>201</v>
      </c>
      <c r="F8" s="3">
        <v>853</v>
      </c>
      <c r="G8" s="3">
        <v>3524</v>
      </c>
      <c r="H8" s="3">
        <v>6</v>
      </c>
      <c r="I8" s="3">
        <v>6.9</v>
      </c>
      <c r="J8" s="3"/>
      <c r="K8" s="3">
        <v>25.6</v>
      </c>
      <c r="L8" s="3">
        <v>2</v>
      </c>
      <c r="M8" s="3">
        <v>27.8</v>
      </c>
      <c r="N8" s="3">
        <v>68.900000000000006</v>
      </c>
      <c r="O8" s="3">
        <v>1.3</v>
      </c>
      <c r="P8" s="3">
        <v>2.2000000000000002</v>
      </c>
      <c r="Q8" s="3">
        <v>16</v>
      </c>
      <c r="R8" s="3">
        <v>175</v>
      </c>
      <c r="S8" s="3">
        <v>4.3</v>
      </c>
      <c r="T8" s="3">
        <v>0.6</v>
      </c>
    </row>
    <row r="10" spans="1:20" x14ac:dyDescent="0.35">
      <c r="C10" s="40" t="s">
        <v>469</v>
      </c>
      <c r="D10" s="40"/>
      <c r="E10" s="40"/>
    </row>
    <row r="11" spans="1:20" x14ac:dyDescent="0.35">
      <c r="C11" s="40" t="s">
        <v>470</v>
      </c>
      <c r="D11" s="40"/>
      <c r="E11" s="40"/>
      <c r="F11" s="40"/>
    </row>
  </sheetData>
  <mergeCells count="11">
    <mergeCell ref="C10:E10"/>
    <mergeCell ref="C11:F11"/>
    <mergeCell ref="A1:R1"/>
    <mergeCell ref="K3:K4"/>
    <mergeCell ref="L3:O3"/>
    <mergeCell ref="P3:T3"/>
    <mergeCell ref="D3:H3"/>
    <mergeCell ref="A3:A5"/>
    <mergeCell ref="B3:B5"/>
    <mergeCell ref="I3:J3"/>
    <mergeCell ref="C3:C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32"/>
  <sheetViews>
    <sheetView topLeftCell="E1" workbookViewId="0">
      <selection activeCell="R8" sqref="R8"/>
    </sheetView>
  </sheetViews>
  <sheetFormatPr baseColWidth="10" defaultColWidth="8.7265625" defaultRowHeight="14.5" x14ac:dyDescent="0.35"/>
  <cols>
    <col min="1" max="1" width="4.7265625" bestFit="1" customWidth="1"/>
    <col min="2" max="2" width="10.453125" bestFit="1" customWidth="1"/>
    <col min="3" max="3" width="12.54296875" customWidth="1"/>
    <col min="5" max="7" width="13.1796875" customWidth="1"/>
    <col min="16" max="16" width="14.453125" bestFit="1" customWidth="1"/>
  </cols>
  <sheetData>
    <row r="1" spans="1:16" ht="24" thickBot="1" x14ac:dyDescent="0.6">
      <c r="A1" s="44" t="s">
        <v>50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6"/>
    </row>
    <row r="3" spans="1:16" x14ac:dyDescent="0.35">
      <c r="A3" s="43" t="s">
        <v>471</v>
      </c>
      <c r="B3" s="43"/>
      <c r="C3" s="43"/>
      <c r="D3" s="43"/>
      <c r="E3" s="41" t="s">
        <v>437</v>
      </c>
      <c r="F3" s="41"/>
      <c r="L3" s="1"/>
      <c r="M3" s="1"/>
      <c r="N3" s="1"/>
      <c r="O3" s="1"/>
    </row>
    <row r="4" spans="1:16" x14ac:dyDescent="0.35">
      <c r="A4" s="43" t="s">
        <v>450</v>
      </c>
      <c r="B4" s="43"/>
      <c r="C4" s="43"/>
      <c r="D4" s="43"/>
      <c r="E4" s="41" t="s">
        <v>498</v>
      </c>
      <c r="F4" s="41"/>
      <c r="G4" s="41"/>
      <c r="H4" s="41"/>
      <c r="L4" s="1"/>
      <c r="M4" s="1"/>
      <c r="N4" s="1"/>
      <c r="O4" s="1"/>
    </row>
    <row r="5" spans="1:16" x14ac:dyDescent="0.35">
      <c r="A5" s="43" t="s">
        <v>472</v>
      </c>
      <c r="B5" s="43"/>
      <c r="C5" s="43"/>
      <c r="D5" s="43"/>
      <c r="E5">
        <v>28.5</v>
      </c>
      <c r="L5" s="1"/>
      <c r="M5" s="1"/>
      <c r="N5" s="1"/>
      <c r="O5" s="1"/>
    </row>
    <row r="6" spans="1:16" x14ac:dyDescent="0.35">
      <c r="A6" s="43" t="s">
        <v>473</v>
      </c>
      <c r="B6" s="43"/>
      <c r="C6" s="43"/>
      <c r="D6" s="43"/>
      <c r="E6">
        <v>13.3</v>
      </c>
      <c r="L6" s="1"/>
      <c r="M6" s="1"/>
      <c r="N6" s="1"/>
      <c r="O6" s="1"/>
    </row>
    <row r="7" spans="1:16" x14ac:dyDescent="0.35">
      <c r="A7" s="43" t="s">
        <v>474</v>
      </c>
      <c r="B7" s="43"/>
      <c r="C7" s="43"/>
      <c r="D7" s="43"/>
      <c r="E7">
        <v>1.33</v>
      </c>
      <c r="L7" s="1"/>
      <c r="M7" s="1"/>
      <c r="N7" s="1"/>
      <c r="O7" s="1"/>
    </row>
    <row r="8" spans="1:16" x14ac:dyDescent="0.35">
      <c r="A8" s="43" t="s">
        <v>475</v>
      </c>
      <c r="B8" s="43"/>
      <c r="C8" s="43"/>
      <c r="D8" s="43"/>
      <c r="E8">
        <v>30</v>
      </c>
      <c r="L8" s="1"/>
      <c r="M8" s="1"/>
      <c r="N8" s="1"/>
      <c r="O8" s="1"/>
    </row>
    <row r="9" spans="1:16" x14ac:dyDescent="0.35">
      <c r="A9" s="43" t="s">
        <v>502</v>
      </c>
      <c r="B9" s="43"/>
      <c r="C9" s="43"/>
      <c r="D9" s="43"/>
      <c r="E9">
        <v>60</v>
      </c>
      <c r="L9" s="1"/>
      <c r="M9" s="1"/>
      <c r="N9" s="1"/>
      <c r="O9" s="1"/>
    </row>
    <row r="10" spans="1:16" x14ac:dyDescent="0.35">
      <c r="A10" s="43" t="s">
        <v>476</v>
      </c>
      <c r="B10" s="43"/>
      <c r="C10" s="43"/>
      <c r="D10" s="43"/>
      <c r="E10" s="19">
        <f>+((E5-E6)/100)*E7*E8*(E9/100)*10</f>
        <v>36.388799999999996</v>
      </c>
      <c r="L10" s="1"/>
      <c r="M10" s="1"/>
      <c r="N10" s="1"/>
      <c r="O10" s="1"/>
    </row>
    <row r="11" spans="1:16" x14ac:dyDescent="0.35">
      <c r="A11" s="2"/>
      <c r="B11" s="2"/>
      <c r="C11" s="2"/>
      <c r="D11" s="2"/>
      <c r="L11" s="1"/>
      <c r="M11" s="1"/>
      <c r="N11" s="1"/>
      <c r="O11" s="1"/>
    </row>
    <row r="12" spans="1:16" x14ac:dyDescent="0.35">
      <c r="L12" s="1"/>
      <c r="M12" s="1"/>
      <c r="N12" s="1"/>
      <c r="O12" s="1"/>
    </row>
    <row r="13" spans="1:16" ht="30" customHeight="1" x14ac:dyDescent="0.35">
      <c r="A13" s="49" t="s">
        <v>477</v>
      </c>
      <c r="B13" s="49" t="s">
        <v>478</v>
      </c>
      <c r="C13" s="5" t="s">
        <v>479</v>
      </c>
      <c r="D13" s="5" t="s">
        <v>480</v>
      </c>
      <c r="E13" s="5" t="s">
        <v>481</v>
      </c>
      <c r="F13" s="5" t="s">
        <v>482</v>
      </c>
      <c r="G13" s="5" t="s">
        <v>483</v>
      </c>
      <c r="H13" s="6" t="s">
        <v>493</v>
      </c>
      <c r="I13" s="6" t="s">
        <v>484</v>
      </c>
      <c r="J13" s="6" t="s">
        <v>485</v>
      </c>
      <c r="K13" s="6" t="s">
        <v>503</v>
      </c>
      <c r="L13" s="6" t="s">
        <v>500</v>
      </c>
      <c r="M13" s="6" t="s">
        <v>486</v>
      </c>
      <c r="N13" s="6" t="s">
        <v>487</v>
      </c>
      <c r="O13" s="6" t="s">
        <v>488</v>
      </c>
      <c r="P13" s="47" t="s">
        <v>494</v>
      </c>
    </row>
    <row r="14" spans="1:16" x14ac:dyDescent="0.35">
      <c r="A14" s="49"/>
      <c r="B14" s="49"/>
      <c r="C14" s="5" t="s">
        <v>489</v>
      </c>
      <c r="D14" s="5" t="s">
        <v>490</v>
      </c>
      <c r="E14" s="5" t="s">
        <v>491</v>
      </c>
      <c r="F14" s="5" t="s">
        <v>491</v>
      </c>
      <c r="G14" s="5" t="s">
        <v>491</v>
      </c>
      <c r="H14" s="6" t="s">
        <v>492</v>
      </c>
      <c r="I14" s="6" t="s">
        <v>492</v>
      </c>
      <c r="J14" s="6" t="s">
        <v>492</v>
      </c>
      <c r="K14" s="6" t="s">
        <v>492</v>
      </c>
      <c r="L14" s="6" t="s">
        <v>492</v>
      </c>
      <c r="M14" s="6" t="s">
        <v>492</v>
      </c>
      <c r="N14" s="6" t="s">
        <v>492</v>
      </c>
      <c r="O14" s="6" t="s">
        <v>492</v>
      </c>
      <c r="P14" s="48"/>
    </row>
    <row r="15" spans="1:16" x14ac:dyDescent="0.35">
      <c r="A15" s="8">
        <v>1</v>
      </c>
      <c r="B15" s="9">
        <v>42887</v>
      </c>
      <c r="C15" s="10">
        <v>0</v>
      </c>
      <c r="D15" s="11">
        <v>26.004999999999999</v>
      </c>
      <c r="E15" s="11">
        <v>19.100000000000001</v>
      </c>
      <c r="F15" s="11">
        <v>24.9</v>
      </c>
      <c r="G15" s="11">
        <v>12</v>
      </c>
      <c r="H15" s="20">
        <f t="shared" ref="H15:H46" si="0">0.0023*(E15+17.8)*((F15-G15)^0.5)*(D15/2.5)</f>
        <v>3.1707785149009271</v>
      </c>
      <c r="I15" s="13">
        <v>0.3</v>
      </c>
      <c r="J15" s="13">
        <f>H15*I15</f>
        <v>0.95123355447027813</v>
      </c>
      <c r="K15" s="7">
        <v>36.4</v>
      </c>
      <c r="L15" s="7"/>
      <c r="M15" s="7">
        <f>(C15+K15+L15)-J15</f>
        <v>35.448766445529721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35">
      <c r="A16" s="8">
        <v>2</v>
      </c>
      <c r="B16" s="9">
        <v>42888</v>
      </c>
      <c r="C16" s="11">
        <v>0</v>
      </c>
      <c r="D16" s="11">
        <v>25.699000000000002</v>
      </c>
      <c r="E16" s="11">
        <v>20.2</v>
      </c>
      <c r="F16" s="11">
        <v>28.3</v>
      </c>
      <c r="G16" s="11">
        <v>9.8000000000000007</v>
      </c>
      <c r="H16" s="20">
        <f t="shared" si="0"/>
        <v>3.8643238250194942</v>
      </c>
      <c r="I16" s="13">
        <v>0.3</v>
      </c>
      <c r="J16" s="13">
        <f t="shared" ref="J16:J79" si="1">H16*I16</f>
        <v>1.1592971475058482</v>
      </c>
      <c r="K16" s="7">
        <f>IF((M15&lt;=$E$10),(M15),$E$10)</f>
        <v>35.448766445529721</v>
      </c>
      <c r="L16" s="7"/>
      <c r="M16" s="7">
        <f t="shared" ref="M16:M79" si="2">(C16+K16+L16)-J16</f>
        <v>34.289469298023874</v>
      </c>
      <c r="N16" s="7" t="b">
        <f t="shared" ref="N16:N79" si="3">IF((M16&gt;$E$10),(M16-$E$10))</f>
        <v>0</v>
      </c>
      <c r="O16" s="7" t="b">
        <f t="shared" ref="O16:O79" si="4">IF((M16&lt;0),(M16))</f>
        <v>0</v>
      </c>
      <c r="P16" s="4"/>
    </row>
    <row r="17" spans="1:16" x14ac:dyDescent="0.35">
      <c r="A17" s="8">
        <v>3</v>
      </c>
      <c r="B17" s="9">
        <v>42889</v>
      </c>
      <c r="C17" s="11">
        <v>0</v>
      </c>
      <c r="D17" s="11">
        <v>25.266999999999999</v>
      </c>
      <c r="E17" s="11">
        <v>21.6</v>
      </c>
      <c r="F17" s="11">
        <v>29.3</v>
      </c>
      <c r="G17" s="11">
        <v>10.4</v>
      </c>
      <c r="H17" s="20">
        <f t="shared" si="0"/>
        <v>3.9817008845051607</v>
      </c>
      <c r="I17" s="13">
        <v>0.3</v>
      </c>
      <c r="J17" s="13">
        <f t="shared" si="1"/>
        <v>1.1945102653515483</v>
      </c>
      <c r="K17" s="7">
        <f t="shared" ref="K17:K80" si="5">IF((M16&lt;=$E$10),(M16),$E$10)</f>
        <v>34.289469298023874</v>
      </c>
      <c r="L17" s="7"/>
      <c r="M17" s="7">
        <f t="shared" si="2"/>
        <v>33.094959032672328</v>
      </c>
      <c r="N17" s="7" t="b">
        <f t="shared" si="3"/>
        <v>0</v>
      </c>
      <c r="O17" s="7" t="b">
        <f t="shared" si="4"/>
        <v>0</v>
      </c>
      <c r="P17" s="4"/>
    </row>
    <row r="18" spans="1:16" x14ac:dyDescent="0.35">
      <c r="A18" s="8">
        <v>4</v>
      </c>
      <c r="B18" s="9">
        <v>42890</v>
      </c>
      <c r="C18" s="11">
        <v>0</v>
      </c>
      <c r="D18" s="11">
        <v>24.141999999999999</v>
      </c>
      <c r="E18" s="11">
        <v>23.9</v>
      </c>
      <c r="F18" s="11">
        <v>32.9</v>
      </c>
      <c r="G18" s="11">
        <v>12.7</v>
      </c>
      <c r="H18" s="20">
        <f t="shared" si="0"/>
        <v>4.1626779509264331</v>
      </c>
      <c r="I18" s="13">
        <v>0.3</v>
      </c>
      <c r="J18" s="13">
        <f t="shared" si="1"/>
        <v>1.2488033852779299</v>
      </c>
      <c r="K18" s="7">
        <f t="shared" si="5"/>
        <v>33.094959032672328</v>
      </c>
      <c r="L18" s="7"/>
      <c r="M18" s="7">
        <f t="shared" si="2"/>
        <v>31.846155647394397</v>
      </c>
      <c r="N18" s="7" t="b">
        <f t="shared" si="3"/>
        <v>0</v>
      </c>
      <c r="O18" s="7" t="b">
        <f t="shared" si="4"/>
        <v>0</v>
      </c>
      <c r="P18" s="4"/>
    </row>
    <row r="19" spans="1:16" x14ac:dyDescent="0.35">
      <c r="A19" s="8">
        <v>5</v>
      </c>
      <c r="B19" s="9">
        <v>42891</v>
      </c>
      <c r="C19" s="11">
        <v>3.81</v>
      </c>
      <c r="D19" s="11">
        <v>16.108000000000001</v>
      </c>
      <c r="E19" s="11">
        <v>25.4</v>
      </c>
      <c r="F19" s="11">
        <v>31.3</v>
      </c>
      <c r="G19" s="11">
        <v>20.8</v>
      </c>
      <c r="H19" s="20">
        <f t="shared" si="0"/>
        <v>2.0744732766893224</v>
      </c>
      <c r="I19" s="13">
        <v>0.3</v>
      </c>
      <c r="J19" s="13">
        <f t="shared" si="1"/>
        <v>0.62234198300679666</v>
      </c>
      <c r="K19" s="7">
        <f t="shared" si="5"/>
        <v>31.846155647394397</v>
      </c>
      <c r="L19" s="7"/>
      <c r="M19" s="7">
        <f t="shared" si="2"/>
        <v>35.033813664387601</v>
      </c>
      <c r="N19" s="7" t="b">
        <f t="shared" si="3"/>
        <v>0</v>
      </c>
      <c r="O19" s="7" t="b">
        <f t="shared" si="4"/>
        <v>0</v>
      </c>
      <c r="P19" s="4"/>
    </row>
    <row r="20" spans="1:16" x14ac:dyDescent="0.35">
      <c r="A20" s="8">
        <v>6</v>
      </c>
      <c r="B20" s="9">
        <v>42892</v>
      </c>
      <c r="C20" s="11">
        <v>0</v>
      </c>
      <c r="D20" s="11">
        <v>23.855</v>
      </c>
      <c r="E20" s="11">
        <v>24</v>
      </c>
      <c r="F20" s="11">
        <v>31.6</v>
      </c>
      <c r="G20" s="11">
        <v>15.6</v>
      </c>
      <c r="H20" s="20">
        <f t="shared" si="0"/>
        <v>3.6694715199999997</v>
      </c>
      <c r="I20" s="13">
        <v>0.3</v>
      </c>
      <c r="J20" s="13">
        <f t="shared" si="1"/>
        <v>1.1008414559999999</v>
      </c>
      <c r="K20" s="7">
        <f t="shared" si="5"/>
        <v>35.033813664387601</v>
      </c>
      <c r="L20" s="7"/>
      <c r="M20" s="7">
        <f t="shared" si="2"/>
        <v>33.932972208387604</v>
      </c>
      <c r="N20" s="7" t="b">
        <f t="shared" si="3"/>
        <v>0</v>
      </c>
      <c r="O20" s="7" t="b">
        <f t="shared" si="4"/>
        <v>0</v>
      </c>
      <c r="P20" s="4"/>
    </row>
    <row r="21" spans="1:16" x14ac:dyDescent="0.35">
      <c r="A21" s="8">
        <v>7</v>
      </c>
      <c r="B21" s="9">
        <v>42893</v>
      </c>
      <c r="C21" s="11">
        <v>0</v>
      </c>
      <c r="D21" s="11">
        <v>26.196999999999999</v>
      </c>
      <c r="E21" s="11">
        <v>18.600000000000001</v>
      </c>
      <c r="F21" s="12">
        <v>25.9</v>
      </c>
      <c r="G21" s="12">
        <v>10</v>
      </c>
      <c r="H21" s="20">
        <f t="shared" si="0"/>
        <v>3.4981572915693726</v>
      </c>
      <c r="I21" s="13">
        <v>0.3</v>
      </c>
      <c r="J21" s="13">
        <f t="shared" si="1"/>
        <v>1.0494471874708118</v>
      </c>
      <c r="K21" s="7">
        <f t="shared" si="5"/>
        <v>33.932972208387604</v>
      </c>
      <c r="L21" s="7"/>
      <c r="M21" s="7">
        <f t="shared" si="2"/>
        <v>32.883525020916792</v>
      </c>
      <c r="N21" s="7" t="b">
        <f t="shared" si="3"/>
        <v>0</v>
      </c>
      <c r="O21" s="7" t="b">
        <f t="shared" si="4"/>
        <v>0</v>
      </c>
      <c r="P21" s="4"/>
    </row>
    <row r="22" spans="1:16" x14ac:dyDescent="0.35">
      <c r="A22" s="8">
        <v>8</v>
      </c>
      <c r="B22" s="9">
        <v>42894</v>
      </c>
      <c r="C22" s="11">
        <v>0</v>
      </c>
      <c r="D22" s="11">
        <v>26.811</v>
      </c>
      <c r="E22" s="11">
        <v>18.899999999999999</v>
      </c>
      <c r="F22" s="12">
        <v>24.7</v>
      </c>
      <c r="G22" s="12">
        <v>12.5</v>
      </c>
      <c r="H22" s="20">
        <f t="shared" si="0"/>
        <v>3.1618904553214837</v>
      </c>
      <c r="I22" s="13">
        <v>0.3</v>
      </c>
      <c r="J22" s="13">
        <f t="shared" si="1"/>
        <v>0.94856713659644509</v>
      </c>
      <c r="K22" s="7">
        <f t="shared" si="5"/>
        <v>32.883525020916792</v>
      </c>
      <c r="L22" s="7"/>
      <c r="M22" s="7">
        <f t="shared" si="2"/>
        <v>31.934957884320347</v>
      </c>
      <c r="N22" s="7" t="b">
        <f t="shared" si="3"/>
        <v>0</v>
      </c>
      <c r="O22" s="7" t="b">
        <f t="shared" si="4"/>
        <v>0</v>
      </c>
      <c r="P22" s="4"/>
    </row>
    <row r="23" spans="1:16" x14ac:dyDescent="0.35">
      <c r="A23" s="8">
        <v>9</v>
      </c>
      <c r="B23" s="9">
        <v>42895</v>
      </c>
      <c r="C23" s="11">
        <v>0</v>
      </c>
      <c r="D23" s="11">
        <v>26.536000000000001</v>
      </c>
      <c r="E23" s="11">
        <v>19.600000000000001</v>
      </c>
      <c r="F23" s="12">
        <v>27.3</v>
      </c>
      <c r="G23" s="12">
        <v>9.4</v>
      </c>
      <c r="H23" s="20">
        <f t="shared" si="0"/>
        <v>3.8629706060938642</v>
      </c>
      <c r="I23" s="13">
        <v>0.3</v>
      </c>
      <c r="J23" s="13">
        <f t="shared" si="1"/>
        <v>1.1588911818281593</v>
      </c>
      <c r="K23" s="7">
        <f t="shared" si="5"/>
        <v>31.934957884320347</v>
      </c>
      <c r="L23" s="7"/>
      <c r="M23" s="7">
        <f t="shared" si="2"/>
        <v>30.776066702492187</v>
      </c>
      <c r="N23" s="7" t="b">
        <f t="shared" si="3"/>
        <v>0</v>
      </c>
      <c r="O23" s="7" t="b">
        <f t="shared" si="4"/>
        <v>0</v>
      </c>
      <c r="P23" s="4"/>
    </row>
    <row r="24" spans="1:16" x14ac:dyDescent="0.35">
      <c r="A24" s="8">
        <v>10</v>
      </c>
      <c r="B24" s="9">
        <v>42896</v>
      </c>
      <c r="C24" s="11">
        <v>0</v>
      </c>
      <c r="D24" s="11">
        <v>22.363</v>
      </c>
      <c r="E24" s="11">
        <v>23.3</v>
      </c>
      <c r="F24" s="12">
        <v>30.5</v>
      </c>
      <c r="G24" s="12">
        <v>16</v>
      </c>
      <c r="H24" s="20">
        <f t="shared" si="0"/>
        <v>3.2199098611694126</v>
      </c>
      <c r="I24" s="13">
        <v>0.3</v>
      </c>
      <c r="J24" s="13">
        <f t="shared" si="1"/>
        <v>0.96597295835082375</v>
      </c>
      <c r="K24" s="7">
        <f t="shared" si="5"/>
        <v>30.776066702492187</v>
      </c>
      <c r="L24" s="7"/>
      <c r="M24" s="7">
        <f t="shared" si="2"/>
        <v>29.810093744141362</v>
      </c>
      <c r="N24" s="7" t="b">
        <f t="shared" si="3"/>
        <v>0</v>
      </c>
      <c r="O24" s="7" t="b">
        <f t="shared" si="4"/>
        <v>0</v>
      </c>
      <c r="P24" s="4"/>
    </row>
    <row r="25" spans="1:16" x14ac:dyDescent="0.35">
      <c r="A25" s="8">
        <v>11</v>
      </c>
      <c r="B25" s="9">
        <v>42897</v>
      </c>
      <c r="C25" s="11">
        <v>0</v>
      </c>
      <c r="D25" s="11">
        <v>25.690999999999999</v>
      </c>
      <c r="E25" s="11">
        <v>24.5</v>
      </c>
      <c r="F25" s="12">
        <v>30.5</v>
      </c>
      <c r="G25" s="12">
        <v>17.899999999999999</v>
      </c>
      <c r="H25" s="20">
        <f t="shared" si="0"/>
        <v>3.5489058372704618</v>
      </c>
      <c r="I25" s="13">
        <v>0.3</v>
      </c>
      <c r="J25" s="13">
        <f t="shared" si="1"/>
        <v>1.0646717511811385</v>
      </c>
      <c r="K25" s="7">
        <f t="shared" si="5"/>
        <v>29.810093744141362</v>
      </c>
      <c r="L25" s="7"/>
      <c r="M25" s="7">
        <f t="shared" si="2"/>
        <v>28.745421992960225</v>
      </c>
      <c r="N25" s="7" t="b">
        <f t="shared" si="3"/>
        <v>0</v>
      </c>
      <c r="O25" s="7" t="b">
        <f t="shared" si="4"/>
        <v>0</v>
      </c>
      <c r="P25" s="4"/>
    </row>
    <row r="26" spans="1:16" x14ac:dyDescent="0.35">
      <c r="A26" s="8">
        <v>12</v>
      </c>
      <c r="B26" s="9">
        <v>42898</v>
      </c>
      <c r="C26" s="11">
        <v>0</v>
      </c>
      <c r="D26" s="11">
        <v>25.974</v>
      </c>
      <c r="E26" s="11">
        <v>26</v>
      </c>
      <c r="F26" s="12">
        <v>31.6</v>
      </c>
      <c r="G26" s="12">
        <v>19.8</v>
      </c>
      <c r="H26" s="20">
        <f t="shared" si="0"/>
        <v>3.5953549939803855</v>
      </c>
      <c r="I26" s="13">
        <v>0.3</v>
      </c>
      <c r="J26" s="13">
        <f t="shared" si="1"/>
        <v>1.0786064981941157</v>
      </c>
      <c r="K26" s="7">
        <f t="shared" si="5"/>
        <v>28.745421992960225</v>
      </c>
      <c r="L26" s="7"/>
      <c r="M26" s="7">
        <f t="shared" si="2"/>
        <v>27.666815494766109</v>
      </c>
      <c r="N26" s="7" t="b">
        <f t="shared" si="3"/>
        <v>0</v>
      </c>
      <c r="O26" s="7" t="b">
        <f t="shared" si="4"/>
        <v>0</v>
      </c>
      <c r="P26" s="4"/>
    </row>
    <row r="27" spans="1:16" x14ac:dyDescent="0.35">
      <c r="A27" s="8">
        <v>13</v>
      </c>
      <c r="B27" s="9">
        <v>42899</v>
      </c>
      <c r="C27" s="11">
        <v>0</v>
      </c>
      <c r="D27" s="11">
        <v>24.538</v>
      </c>
      <c r="E27" s="11">
        <v>27.6</v>
      </c>
      <c r="F27" s="12">
        <v>33.799999999999997</v>
      </c>
      <c r="G27" s="12">
        <v>20.7</v>
      </c>
      <c r="H27" s="20">
        <f t="shared" si="0"/>
        <v>3.7095266044484343</v>
      </c>
      <c r="I27" s="13">
        <v>0.3</v>
      </c>
      <c r="J27" s="13">
        <f t="shared" si="1"/>
        <v>1.1128579813345303</v>
      </c>
      <c r="K27" s="7">
        <f t="shared" si="5"/>
        <v>27.666815494766109</v>
      </c>
      <c r="L27" s="7"/>
      <c r="M27" s="7">
        <f t="shared" si="2"/>
        <v>26.553957513431577</v>
      </c>
      <c r="N27" s="7" t="b">
        <f t="shared" si="3"/>
        <v>0</v>
      </c>
      <c r="O27" s="7" t="b">
        <f t="shared" si="4"/>
        <v>0</v>
      </c>
      <c r="P27" s="4"/>
    </row>
    <row r="28" spans="1:16" x14ac:dyDescent="0.35">
      <c r="A28" s="8">
        <v>14</v>
      </c>
      <c r="B28" s="9">
        <v>42900</v>
      </c>
      <c r="C28" s="11">
        <v>23.62</v>
      </c>
      <c r="D28" s="11">
        <v>18.151</v>
      </c>
      <c r="E28" s="11">
        <v>26</v>
      </c>
      <c r="F28" s="12">
        <v>34</v>
      </c>
      <c r="G28" s="12">
        <v>18.5</v>
      </c>
      <c r="H28" s="20">
        <f t="shared" si="0"/>
        <v>2.8795746637281034</v>
      </c>
      <c r="I28" s="13">
        <v>0.3</v>
      </c>
      <c r="J28" s="13">
        <f t="shared" si="1"/>
        <v>0.86387239911843106</v>
      </c>
      <c r="K28" s="7">
        <f t="shared" si="5"/>
        <v>26.553957513431577</v>
      </c>
      <c r="L28" s="7"/>
      <c r="M28" s="7">
        <f t="shared" si="2"/>
        <v>49.310085114313146</v>
      </c>
      <c r="N28" s="7">
        <f t="shared" si="3"/>
        <v>12.92128511431315</v>
      </c>
      <c r="O28" s="7" t="b">
        <f t="shared" si="4"/>
        <v>0</v>
      </c>
      <c r="P28" s="4"/>
    </row>
    <row r="29" spans="1:16" x14ac:dyDescent="0.35">
      <c r="A29" s="8">
        <v>15</v>
      </c>
      <c r="B29" s="9">
        <v>42901</v>
      </c>
      <c r="C29" s="11">
        <v>18.03</v>
      </c>
      <c r="D29" s="11">
        <v>17.350000000000001</v>
      </c>
      <c r="E29" s="11">
        <v>22.9</v>
      </c>
      <c r="F29" s="12">
        <v>31.9</v>
      </c>
      <c r="G29" s="12">
        <v>19.2</v>
      </c>
      <c r="H29" s="20">
        <f t="shared" si="0"/>
        <v>2.3151736780792089</v>
      </c>
      <c r="I29" s="13">
        <v>0.3</v>
      </c>
      <c r="J29" s="13">
        <f t="shared" si="1"/>
        <v>0.69455210342376261</v>
      </c>
      <c r="K29" s="7">
        <f t="shared" si="5"/>
        <v>36.388799999999996</v>
      </c>
      <c r="L29" s="7"/>
      <c r="M29" s="7">
        <f t="shared" si="2"/>
        <v>53.724247896576237</v>
      </c>
      <c r="N29" s="7">
        <f t="shared" si="3"/>
        <v>17.335447896576241</v>
      </c>
      <c r="O29" s="7" t="b">
        <f t="shared" si="4"/>
        <v>0</v>
      </c>
      <c r="P29" s="4"/>
    </row>
    <row r="30" spans="1:16" x14ac:dyDescent="0.35">
      <c r="A30" s="8">
        <v>16</v>
      </c>
      <c r="B30" s="9">
        <v>42902</v>
      </c>
      <c r="C30" s="11">
        <v>11.43</v>
      </c>
      <c r="D30" s="11">
        <v>23.378</v>
      </c>
      <c r="E30" s="11">
        <v>24.3</v>
      </c>
      <c r="F30" s="12">
        <v>32</v>
      </c>
      <c r="G30" s="12">
        <v>19.2</v>
      </c>
      <c r="H30" s="20">
        <f t="shared" si="0"/>
        <v>3.2395319108766594</v>
      </c>
      <c r="I30" s="13">
        <v>0.3</v>
      </c>
      <c r="J30" s="13">
        <f t="shared" si="1"/>
        <v>0.97185957326299777</v>
      </c>
      <c r="K30" s="7">
        <f t="shared" si="5"/>
        <v>36.388799999999996</v>
      </c>
      <c r="L30" s="7"/>
      <c r="M30" s="7">
        <f t="shared" si="2"/>
        <v>46.846940426737</v>
      </c>
      <c r="N30" s="7">
        <f t="shared" si="3"/>
        <v>10.458140426737003</v>
      </c>
      <c r="O30" s="7" t="b">
        <f t="shared" si="4"/>
        <v>0</v>
      </c>
      <c r="P30" s="4"/>
    </row>
    <row r="31" spans="1:16" x14ac:dyDescent="0.35">
      <c r="A31" s="8">
        <v>17</v>
      </c>
      <c r="B31" s="9">
        <v>42903</v>
      </c>
      <c r="C31" s="11">
        <v>4.0599999999999996</v>
      </c>
      <c r="D31" s="11">
        <v>17.356000000000002</v>
      </c>
      <c r="E31" s="11">
        <v>24</v>
      </c>
      <c r="F31" s="12">
        <v>32.6</v>
      </c>
      <c r="G31" s="12">
        <v>18.5</v>
      </c>
      <c r="H31" s="20">
        <f t="shared" si="0"/>
        <v>2.5062437498336894</v>
      </c>
      <c r="I31" s="13">
        <v>0.3</v>
      </c>
      <c r="J31" s="13">
        <f t="shared" si="1"/>
        <v>0.75187312495010683</v>
      </c>
      <c r="K31" s="7">
        <f t="shared" si="5"/>
        <v>36.388799999999996</v>
      </c>
      <c r="L31" s="7"/>
      <c r="M31" s="7">
        <f t="shared" si="2"/>
        <v>39.69692687504989</v>
      </c>
      <c r="N31" s="7">
        <f t="shared" si="3"/>
        <v>3.3081268750498936</v>
      </c>
      <c r="O31" s="7" t="b">
        <f t="shared" si="4"/>
        <v>0</v>
      </c>
      <c r="P31" s="4"/>
    </row>
    <row r="32" spans="1:16" x14ac:dyDescent="0.35">
      <c r="A32" s="8">
        <v>18</v>
      </c>
      <c r="B32" s="9">
        <v>42904</v>
      </c>
      <c r="C32" s="11">
        <v>14.48</v>
      </c>
      <c r="D32" s="11">
        <v>17.838000000000001</v>
      </c>
      <c r="E32" s="11">
        <v>24.8</v>
      </c>
      <c r="F32" s="12">
        <v>28.8</v>
      </c>
      <c r="G32" s="12">
        <v>19.600000000000001</v>
      </c>
      <c r="H32" s="20">
        <f t="shared" si="0"/>
        <v>2.1204962057782004</v>
      </c>
      <c r="I32" s="13">
        <v>0.3</v>
      </c>
      <c r="J32" s="13">
        <f t="shared" si="1"/>
        <v>0.63614886173346008</v>
      </c>
      <c r="K32" s="7">
        <f t="shared" si="5"/>
        <v>36.388799999999996</v>
      </c>
      <c r="L32" s="7"/>
      <c r="M32" s="7">
        <f t="shared" si="2"/>
        <v>50.232651138266533</v>
      </c>
      <c r="N32" s="7">
        <f t="shared" si="3"/>
        <v>13.843851138266537</v>
      </c>
      <c r="O32" s="7" t="b">
        <f t="shared" si="4"/>
        <v>0</v>
      </c>
      <c r="P32" s="4"/>
    </row>
    <row r="33" spans="1:16" x14ac:dyDescent="0.35">
      <c r="A33" s="8">
        <v>19</v>
      </c>
      <c r="B33" s="9">
        <v>42905</v>
      </c>
      <c r="C33" s="11">
        <v>2.79</v>
      </c>
      <c r="D33" s="11">
        <v>18.454999999999998</v>
      </c>
      <c r="E33" s="11">
        <v>22.6</v>
      </c>
      <c r="F33" s="12">
        <v>27</v>
      </c>
      <c r="G33" s="12">
        <v>17.899999999999999</v>
      </c>
      <c r="H33" s="20">
        <f t="shared" si="0"/>
        <v>2.0692069962709732</v>
      </c>
      <c r="I33" s="13">
        <v>0.3</v>
      </c>
      <c r="J33" s="13">
        <f t="shared" si="1"/>
        <v>0.62076209888129197</v>
      </c>
      <c r="K33" s="7">
        <f t="shared" si="5"/>
        <v>36.388799999999996</v>
      </c>
      <c r="L33" s="7"/>
      <c r="M33" s="7">
        <f t="shared" si="2"/>
        <v>38.558037901118702</v>
      </c>
      <c r="N33" s="7">
        <f t="shared" si="3"/>
        <v>2.1692379011187057</v>
      </c>
      <c r="O33" s="7" t="b">
        <f t="shared" si="4"/>
        <v>0</v>
      </c>
      <c r="P33" s="4"/>
    </row>
    <row r="34" spans="1:16" x14ac:dyDescent="0.35">
      <c r="A34" s="8">
        <v>20</v>
      </c>
      <c r="B34" s="9">
        <v>42906</v>
      </c>
      <c r="C34" s="11">
        <v>0</v>
      </c>
      <c r="D34" s="11">
        <v>24.422000000000001</v>
      </c>
      <c r="E34" s="11">
        <v>20.8</v>
      </c>
      <c r="F34" s="12">
        <v>26.3</v>
      </c>
      <c r="G34" s="12">
        <v>15.3</v>
      </c>
      <c r="H34" s="20">
        <f t="shared" si="0"/>
        <v>2.8764226606946757</v>
      </c>
      <c r="I34" s="13">
        <v>0.3</v>
      </c>
      <c r="J34" s="13">
        <f t="shared" si="1"/>
        <v>0.86292679820840268</v>
      </c>
      <c r="K34" s="7">
        <f t="shared" si="5"/>
        <v>36.388799999999996</v>
      </c>
      <c r="L34" s="7"/>
      <c r="M34" s="7">
        <f t="shared" si="2"/>
        <v>35.52587320179159</v>
      </c>
      <c r="N34" s="7" t="b">
        <f t="shared" si="3"/>
        <v>0</v>
      </c>
      <c r="O34" s="7" t="b">
        <f t="shared" si="4"/>
        <v>0</v>
      </c>
      <c r="P34" s="4"/>
    </row>
    <row r="35" spans="1:16" x14ac:dyDescent="0.35">
      <c r="A35" s="8">
        <v>21</v>
      </c>
      <c r="B35" s="9">
        <v>42907</v>
      </c>
      <c r="C35" s="11">
        <v>3.56</v>
      </c>
      <c r="D35" s="11">
        <v>24.795000000000002</v>
      </c>
      <c r="E35" s="11">
        <v>20.7</v>
      </c>
      <c r="F35" s="12">
        <v>29.5</v>
      </c>
      <c r="G35" s="12">
        <v>13.9</v>
      </c>
      <c r="H35" s="20">
        <f t="shared" si="0"/>
        <v>3.4687657201635971</v>
      </c>
      <c r="I35" s="13">
        <v>0.6</v>
      </c>
      <c r="J35" s="13">
        <f t="shared" si="1"/>
        <v>2.0812594320981583</v>
      </c>
      <c r="K35" s="7">
        <f t="shared" si="5"/>
        <v>35.52587320179159</v>
      </c>
      <c r="L35" s="7"/>
      <c r="M35" s="7">
        <f t="shared" si="2"/>
        <v>37.004613769693435</v>
      </c>
      <c r="N35" s="7">
        <f t="shared" si="3"/>
        <v>0.61581376969343893</v>
      </c>
      <c r="O35" s="7" t="b">
        <f t="shared" si="4"/>
        <v>0</v>
      </c>
      <c r="P35" s="4"/>
    </row>
    <row r="36" spans="1:16" x14ac:dyDescent="0.35">
      <c r="A36" s="8">
        <v>22</v>
      </c>
      <c r="B36" s="9">
        <v>42908</v>
      </c>
      <c r="C36" s="11">
        <v>0</v>
      </c>
      <c r="D36" s="11">
        <v>22.422999999999998</v>
      </c>
      <c r="E36" s="11">
        <v>23.2</v>
      </c>
      <c r="F36" s="12">
        <v>32.1</v>
      </c>
      <c r="G36" s="12">
        <v>16.3</v>
      </c>
      <c r="H36" s="20">
        <f t="shared" si="0"/>
        <v>3.3619708569808084</v>
      </c>
      <c r="I36" s="13">
        <v>0.6</v>
      </c>
      <c r="J36" s="13">
        <f t="shared" si="1"/>
        <v>2.0171825141884852</v>
      </c>
      <c r="K36" s="7">
        <f t="shared" si="5"/>
        <v>36.388799999999996</v>
      </c>
      <c r="L36" s="7"/>
      <c r="M36" s="7">
        <f t="shared" si="2"/>
        <v>34.371617485811512</v>
      </c>
      <c r="N36" s="7" t="b">
        <f t="shared" si="3"/>
        <v>0</v>
      </c>
      <c r="O36" s="7" t="b">
        <f t="shared" si="4"/>
        <v>0</v>
      </c>
      <c r="P36" s="4"/>
    </row>
    <row r="37" spans="1:16" x14ac:dyDescent="0.35">
      <c r="A37" s="8">
        <v>23</v>
      </c>
      <c r="B37" s="9">
        <v>42909</v>
      </c>
      <c r="C37" s="11">
        <v>0</v>
      </c>
      <c r="D37" s="11">
        <v>16.568999999999999</v>
      </c>
      <c r="E37" s="11">
        <v>24.8</v>
      </c>
      <c r="F37" s="12">
        <v>29.4</v>
      </c>
      <c r="G37" s="12">
        <v>21.9</v>
      </c>
      <c r="H37" s="20">
        <f t="shared" si="0"/>
        <v>1.7783791422371948</v>
      </c>
      <c r="I37" s="13">
        <v>0.6</v>
      </c>
      <c r="J37" s="13">
        <f t="shared" si="1"/>
        <v>1.067027485342317</v>
      </c>
      <c r="K37" s="7">
        <f t="shared" si="5"/>
        <v>34.371617485811512</v>
      </c>
      <c r="L37" s="7"/>
      <c r="M37" s="7">
        <f t="shared" si="2"/>
        <v>33.304590000469197</v>
      </c>
      <c r="N37" s="7" t="b">
        <f t="shared" si="3"/>
        <v>0</v>
      </c>
      <c r="O37" s="7" t="b">
        <f t="shared" si="4"/>
        <v>0</v>
      </c>
      <c r="P37" s="4"/>
    </row>
    <row r="38" spans="1:16" x14ac:dyDescent="0.35">
      <c r="A38" s="8">
        <v>24</v>
      </c>
      <c r="B38" s="9">
        <v>42910</v>
      </c>
      <c r="C38" s="11">
        <v>25.4</v>
      </c>
      <c r="D38" s="11">
        <v>8.4890000000000008</v>
      </c>
      <c r="E38" s="11">
        <v>22.2</v>
      </c>
      <c r="F38" s="12">
        <v>26.1</v>
      </c>
      <c r="G38" s="12">
        <v>18.8</v>
      </c>
      <c r="H38" s="20">
        <f t="shared" si="0"/>
        <v>0.84404535137407877</v>
      </c>
      <c r="I38" s="13">
        <v>0.6</v>
      </c>
      <c r="J38" s="13">
        <f t="shared" si="1"/>
        <v>0.50642721082444719</v>
      </c>
      <c r="K38" s="7">
        <f t="shared" si="5"/>
        <v>33.304590000469197</v>
      </c>
      <c r="L38" s="7"/>
      <c r="M38" s="7">
        <f t="shared" si="2"/>
        <v>58.198162789644748</v>
      </c>
      <c r="N38" s="7">
        <f t="shared" si="3"/>
        <v>21.809362789644752</v>
      </c>
      <c r="O38" s="7" t="b">
        <f t="shared" si="4"/>
        <v>0</v>
      </c>
      <c r="P38" s="4"/>
    </row>
    <row r="39" spans="1:16" x14ac:dyDescent="0.35">
      <c r="A39" s="8">
        <v>25</v>
      </c>
      <c r="B39" s="9">
        <v>42911</v>
      </c>
      <c r="C39" s="11">
        <v>0</v>
      </c>
      <c r="D39" s="11">
        <v>23.846</v>
      </c>
      <c r="E39" s="11">
        <v>19.399999999999999</v>
      </c>
      <c r="F39" s="12">
        <v>23.7</v>
      </c>
      <c r="G39" s="12">
        <v>13.7</v>
      </c>
      <c r="H39" s="20">
        <f t="shared" si="0"/>
        <v>2.5807522036396562</v>
      </c>
      <c r="I39" s="13">
        <v>0.6</v>
      </c>
      <c r="J39" s="13">
        <f t="shared" si="1"/>
        <v>1.5484513221837937</v>
      </c>
      <c r="K39" s="7">
        <f t="shared" si="5"/>
        <v>36.388799999999996</v>
      </c>
      <c r="L39" s="7"/>
      <c r="M39" s="7">
        <f t="shared" si="2"/>
        <v>34.840348677816202</v>
      </c>
      <c r="N39" s="7" t="b">
        <f t="shared" si="3"/>
        <v>0</v>
      </c>
      <c r="O39" s="7" t="b">
        <f t="shared" si="4"/>
        <v>0</v>
      </c>
      <c r="P39" s="4"/>
    </row>
    <row r="40" spans="1:16" x14ac:dyDescent="0.35">
      <c r="A40" s="8">
        <v>26</v>
      </c>
      <c r="B40" s="9">
        <v>42912</v>
      </c>
      <c r="C40" s="11">
        <v>0</v>
      </c>
      <c r="D40" s="11">
        <v>23.058</v>
      </c>
      <c r="E40" s="11">
        <v>17.899999999999999</v>
      </c>
      <c r="F40" s="12">
        <v>23.6</v>
      </c>
      <c r="G40" s="12">
        <v>12.7</v>
      </c>
      <c r="H40" s="20">
        <f t="shared" si="0"/>
        <v>2.5002931282298917</v>
      </c>
      <c r="I40" s="13">
        <v>0.6</v>
      </c>
      <c r="J40" s="13">
        <f t="shared" si="1"/>
        <v>1.500175876937935</v>
      </c>
      <c r="K40" s="7">
        <f t="shared" si="5"/>
        <v>34.840348677816202</v>
      </c>
      <c r="L40" s="7"/>
      <c r="M40" s="7">
        <f t="shared" si="2"/>
        <v>33.340172800878264</v>
      </c>
      <c r="N40" s="7" t="b">
        <f t="shared" si="3"/>
        <v>0</v>
      </c>
      <c r="O40" s="7" t="b">
        <f t="shared" si="4"/>
        <v>0</v>
      </c>
      <c r="P40" s="4"/>
    </row>
    <row r="41" spans="1:16" x14ac:dyDescent="0.35">
      <c r="A41" s="8">
        <v>27</v>
      </c>
      <c r="B41" s="9">
        <v>42913</v>
      </c>
      <c r="C41" s="11">
        <v>0.76</v>
      </c>
      <c r="D41" s="11">
        <v>17.917000000000002</v>
      </c>
      <c r="E41" s="11">
        <v>16.3</v>
      </c>
      <c r="F41" s="12">
        <v>22.5</v>
      </c>
      <c r="G41" s="12">
        <v>10.9</v>
      </c>
      <c r="H41" s="20">
        <f t="shared" si="0"/>
        <v>1.9144167905680423</v>
      </c>
      <c r="I41" s="13">
        <v>0.6</v>
      </c>
      <c r="J41" s="13">
        <f t="shared" si="1"/>
        <v>1.1486500743408252</v>
      </c>
      <c r="K41" s="7">
        <f t="shared" si="5"/>
        <v>33.340172800878264</v>
      </c>
      <c r="L41" s="7"/>
      <c r="M41" s="7">
        <f t="shared" si="2"/>
        <v>32.951522726537434</v>
      </c>
      <c r="N41" s="7" t="b">
        <f t="shared" si="3"/>
        <v>0</v>
      </c>
      <c r="O41" s="7" t="b">
        <f t="shared" si="4"/>
        <v>0</v>
      </c>
      <c r="P41" s="4"/>
    </row>
    <row r="42" spans="1:16" x14ac:dyDescent="0.35">
      <c r="A42" s="8">
        <v>28</v>
      </c>
      <c r="B42" s="9">
        <v>42914</v>
      </c>
      <c r="C42" s="11">
        <v>0</v>
      </c>
      <c r="D42" s="11">
        <v>24.716000000000001</v>
      </c>
      <c r="E42" s="11">
        <v>17.5</v>
      </c>
      <c r="F42" s="12">
        <v>25.7</v>
      </c>
      <c r="G42" s="12">
        <v>9.1999999999999993</v>
      </c>
      <c r="H42" s="20">
        <f t="shared" si="0"/>
        <v>3.2604886398474564</v>
      </c>
      <c r="I42" s="13">
        <v>0.6</v>
      </c>
      <c r="J42" s="13">
        <f t="shared" si="1"/>
        <v>1.9562931839084738</v>
      </c>
      <c r="K42" s="7">
        <f t="shared" si="5"/>
        <v>32.951522726537434</v>
      </c>
      <c r="L42" s="7"/>
      <c r="M42" s="7">
        <f t="shared" si="2"/>
        <v>30.995229542628959</v>
      </c>
      <c r="N42" s="7" t="b">
        <f t="shared" si="3"/>
        <v>0</v>
      </c>
      <c r="O42" s="7" t="b">
        <f t="shared" si="4"/>
        <v>0</v>
      </c>
      <c r="P42" s="4"/>
    </row>
    <row r="43" spans="1:16" x14ac:dyDescent="0.35">
      <c r="A43" s="8">
        <v>29</v>
      </c>
      <c r="B43" s="9">
        <v>42915</v>
      </c>
      <c r="C43" s="11">
        <v>0</v>
      </c>
      <c r="D43" s="11">
        <v>19.254999999999999</v>
      </c>
      <c r="E43" s="11">
        <v>20.9</v>
      </c>
      <c r="F43" s="12">
        <v>27.3</v>
      </c>
      <c r="G43" s="12">
        <v>13.2</v>
      </c>
      <c r="H43" s="20">
        <f t="shared" si="0"/>
        <v>2.5742568179584424</v>
      </c>
      <c r="I43" s="13">
        <v>0.6</v>
      </c>
      <c r="J43" s="13">
        <f t="shared" si="1"/>
        <v>1.5445540907750654</v>
      </c>
      <c r="K43" s="7">
        <f t="shared" si="5"/>
        <v>30.995229542628959</v>
      </c>
      <c r="L43" s="7"/>
      <c r="M43" s="7">
        <f t="shared" si="2"/>
        <v>29.450675451853893</v>
      </c>
      <c r="N43" s="7" t="b">
        <f t="shared" si="3"/>
        <v>0</v>
      </c>
      <c r="O43" s="7" t="b">
        <f t="shared" si="4"/>
        <v>0</v>
      </c>
      <c r="P43" s="4"/>
    </row>
    <row r="44" spans="1:16" x14ac:dyDescent="0.35">
      <c r="A44" s="8">
        <v>30</v>
      </c>
      <c r="B44" s="9">
        <v>42916</v>
      </c>
      <c r="C44" s="11">
        <v>27.44</v>
      </c>
      <c r="D44" s="11">
        <v>18.63</v>
      </c>
      <c r="E44" s="11">
        <v>25</v>
      </c>
      <c r="F44" s="12">
        <v>30.7</v>
      </c>
      <c r="G44" s="12">
        <v>20</v>
      </c>
      <c r="H44" s="20">
        <f t="shared" si="0"/>
        <v>2.3995861140761447</v>
      </c>
      <c r="I44" s="13">
        <v>0.6</v>
      </c>
      <c r="J44" s="13">
        <f t="shared" si="1"/>
        <v>1.4397516684456868</v>
      </c>
      <c r="K44" s="7">
        <f t="shared" si="5"/>
        <v>29.450675451853893</v>
      </c>
      <c r="L44" s="7"/>
      <c r="M44" s="7">
        <f t="shared" si="2"/>
        <v>55.450923783408207</v>
      </c>
      <c r="N44" s="7">
        <f t="shared" si="3"/>
        <v>19.062123783408211</v>
      </c>
      <c r="O44" s="7" t="b">
        <f t="shared" si="4"/>
        <v>0</v>
      </c>
      <c r="P44" s="4"/>
    </row>
    <row r="45" spans="1:16" x14ac:dyDescent="0.35">
      <c r="A45" s="8">
        <v>31</v>
      </c>
      <c r="B45" s="9">
        <v>42917</v>
      </c>
      <c r="C45" s="11">
        <v>21.08</v>
      </c>
      <c r="D45" s="11">
        <v>9.0630000000000006</v>
      </c>
      <c r="E45" s="11">
        <v>21.9</v>
      </c>
      <c r="F45" s="12">
        <v>28.2</v>
      </c>
      <c r="G45" s="12">
        <v>18.8</v>
      </c>
      <c r="H45" s="20">
        <f t="shared" si="0"/>
        <v>1.0148789410535803</v>
      </c>
      <c r="I45" s="13">
        <v>0.6</v>
      </c>
      <c r="J45" s="13">
        <f t="shared" si="1"/>
        <v>0.60892736463214814</v>
      </c>
      <c r="K45" s="7">
        <f t="shared" si="5"/>
        <v>36.388799999999996</v>
      </c>
      <c r="L45" s="7"/>
      <c r="M45" s="7">
        <f t="shared" si="2"/>
        <v>56.859872635367843</v>
      </c>
      <c r="N45" s="7">
        <f t="shared" si="3"/>
        <v>20.471072635367847</v>
      </c>
      <c r="O45" s="7" t="b">
        <f t="shared" si="4"/>
        <v>0</v>
      </c>
      <c r="P45" s="4"/>
    </row>
    <row r="46" spans="1:16" x14ac:dyDescent="0.35">
      <c r="A46" s="8">
        <v>32</v>
      </c>
      <c r="B46" s="9">
        <v>42918</v>
      </c>
      <c r="C46" s="11">
        <v>0</v>
      </c>
      <c r="D46" s="11">
        <v>23.317</v>
      </c>
      <c r="E46" s="11">
        <v>23.1</v>
      </c>
      <c r="F46" s="12">
        <v>28.2</v>
      </c>
      <c r="G46" s="12">
        <v>18.8</v>
      </c>
      <c r="H46" s="20">
        <f t="shared" si="0"/>
        <v>2.6899718477334984</v>
      </c>
      <c r="I46" s="13">
        <v>0.6</v>
      </c>
      <c r="J46" s="13">
        <f t="shared" si="1"/>
        <v>1.6139831086400991</v>
      </c>
      <c r="K46" s="7">
        <f t="shared" si="5"/>
        <v>36.388799999999996</v>
      </c>
      <c r="L46" s="7"/>
      <c r="M46" s="7">
        <f t="shared" si="2"/>
        <v>34.774816891359897</v>
      </c>
      <c r="N46" s="7" t="b">
        <f t="shared" si="3"/>
        <v>0</v>
      </c>
      <c r="O46" s="7" t="b">
        <f t="shared" si="4"/>
        <v>0</v>
      </c>
      <c r="P46" s="4"/>
    </row>
    <row r="47" spans="1:16" x14ac:dyDescent="0.35">
      <c r="A47" s="8">
        <v>33</v>
      </c>
      <c r="B47" s="9">
        <v>42919</v>
      </c>
      <c r="C47" s="11">
        <v>0</v>
      </c>
      <c r="D47" s="11">
        <v>25.137</v>
      </c>
      <c r="E47" s="11">
        <v>23.3</v>
      </c>
      <c r="F47" s="12">
        <v>29.9</v>
      </c>
      <c r="G47" s="12">
        <v>15.3</v>
      </c>
      <c r="H47" s="20">
        <f t="shared" ref="H47:H78" si="6">0.0023*(E47+17.8)*((F47-G47)^0.5)*(D47/2.5)</f>
        <v>3.631779912910579</v>
      </c>
      <c r="I47" s="13">
        <v>0.6</v>
      </c>
      <c r="J47" s="13">
        <f t="shared" si="1"/>
        <v>2.1790679477463475</v>
      </c>
      <c r="K47" s="7">
        <f t="shared" si="5"/>
        <v>34.774816891359897</v>
      </c>
      <c r="L47" s="7"/>
      <c r="M47" s="7">
        <f t="shared" si="2"/>
        <v>32.59574894361355</v>
      </c>
      <c r="N47" s="7" t="b">
        <f t="shared" si="3"/>
        <v>0</v>
      </c>
      <c r="O47" s="7" t="b">
        <f t="shared" si="4"/>
        <v>0</v>
      </c>
      <c r="P47" s="4"/>
    </row>
    <row r="48" spans="1:16" x14ac:dyDescent="0.35">
      <c r="A48" s="8">
        <v>34</v>
      </c>
      <c r="B48" s="9">
        <v>42920</v>
      </c>
      <c r="C48" s="11">
        <v>0</v>
      </c>
      <c r="D48" s="11">
        <v>23.004000000000001</v>
      </c>
      <c r="E48" s="11">
        <v>25.6</v>
      </c>
      <c r="F48" s="12">
        <v>32.1</v>
      </c>
      <c r="G48" s="12">
        <v>20.7</v>
      </c>
      <c r="H48" s="20">
        <f t="shared" si="6"/>
        <v>3.1012254652183362</v>
      </c>
      <c r="I48" s="13">
        <v>0.6</v>
      </c>
      <c r="J48" s="13">
        <f t="shared" si="1"/>
        <v>1.8607352791310017</v>
      </c>
      <c r="K48" s="7">
        <f t="shared" si="5"/>
        <v>32.59574894361355</v>
      </c>
      <c r="L48" s="7"/>
      <c r="M48" s="7">
        <f t="shared" si="2"/>
        <v>30.735013664482548</v>
      </c>
      <c r="N48" s="7" t="b">
        <f t="shared" si="3"/>
        <v>0</v>
      </c>
      <c r="O48" s="7" t="b">
        <f t="shared" si="4"/>
        <v>0</v>
      </c>
      <c r="P48" s="4"/>
    </row>
    <row r="49" spans="1:16" x14ac:dyDescent="0.35">
      <c r="A49" s="8">
        <v>35</v>
      </c>
      <c r="B49" s="9">
        <v>42921</v>
      </c>
      <c r="C49" s="11">
        <v>0</v>
      </c>
      <c r="D49" s="11">
        <v>20.995000000000001</v>
      </c>
      <c r="E49" s="11">
        <v>25.4</v>
      </c>
      <c r="F49" s="11">
        <v>31.7</v>
      </c>
      <c r="G49" s="11">
        <v>19.7</v>
      </c>
      <c r="H49" s="20">
        <f t="shared" si="6"/>
        <v>2.890533960159773</v>
      </c>
      <c r="I49" s="13">
        <v>0.6</v>
      </c>
      <c r="J49" s="13">
        <f t="shared" si="1"/>
        <v>1.7343203760958639</v>
      </c>
      <c r="K49" s="7">
        <f t="shared" si="5"/>
        <v>30.735013664482548</v>
      </c>
      <c r="L49" s="7"/>
      <c r="M49" s="7">
        <f t="shared" si="2"/>
        <v>29.000693288386685</v>
      </c>
      <c r="N49" s="7" t="b">
        <f t="shared" si="3"/>
        <v>0</v>
      </c>
      <c r="O49" s="7" t="b">
        <f t="shared" si="4"/>
        <v>0</v>
      </c>
      <c r="P49" s="4"/>
    </row>
    <row r="50" spans="1:16" x14ac:dyDescent="0.35">
      <c r="A50" s="8">
        <v>36</v>
      </c>
      <c r="B50" s="9">
        <v>42922</v>
      </c>
      <c r="C50" s="11">
        <v>0</v>
      </c>
      <c r="D50" s="11">
        <v>16.856999999999999</v>
      </c>
      <c r="E50" s="11">
        <v>24.2</v>
      </c>
      <c r="F50" s="11">
        <v>30</v>
      </c>
      <c r="G50" s="11">
        <v>18.5</v>
      </c>
      <c r="H50" s="20">
        <f t="shared" si="6"/>
        <v>2.2088505096734838</v>
      </c>
      <c r="I50" s="13">
        <v>0.6</v>
      </c>
      <c r="J50" s="13">
        <f t="shared" si="1"/>
        <v>1.3253103058040903</v>
      </c>
      <c r="K50" s="7">
        <f t="shared" si="5"/>
        <v>29.000693288386685</v>
      </c>
      <c r="L50" s="7"/>
      <c r="M50" s="7">
        <f t="shared" si="2"/>
        <v>27.675382982582594</v>
      </c>
      <c r="N50" s="7" t="b">
        <f t="shared" si="3"/>
        <v>0</v>
      </c>
      <c r="O50" s="7" t="b">
        <f t="shared" si="4"/>
        <v>0</v>
      </c>
      <c r="P50" s="4"/>
    </row>
    <row r="51" spans="1:16" x14ac:dyDescent="0.35">
      <c r="A51" s="8">
        <v>37</v>
      </c>
      <c r="B51" s="9">
        <v>42923</v>
      </c>
      <c r="C51" s="11">
        <v>0</v>
      </c>
      <c r="D51" s="11">
        <v>20.747</v>
      </c>
      <c r="E51" s="11">
        <v>25.8</v>
      </c>
      <c r="F51" s="11">
        <v>32.5</v>
      </c>
      <c r="G51" s="11">
        <v>20.6</v>
      </c>
      <c r="H51" s="20">
        <f t="shared" si="6"/>
        <v>2.8708011018987012</v>
      </c>
      <c r="I51" s="13">
        <v>0.6</v>
      </c>
      <c r="J51" s="13">
        <f t="shared" si="1"/>
        <v>1.7224806611392207</v>
      </c>
      <c r="K51" s="7">
        <f t="shared" si="5"/>
        <v>27.675382982582594</v>
      </c>
      <c r="L51" s="7"/>
      <c r="M51" s="7">
        <f t="shared" si="2"/>
        <v>25.952902321443375</v>
      </c>
      <c r="N51" s="7" t="b">
        <f t="shared" si="3"/>
        <v>0</v>
      </c>
      <c r="O51" s="7" t="b">
        <f t="shared" si="4"/>
        <v>0</v>
      </c>
      <c r="P51" s="4"/>
    </row>
    <row r="52" spans="1:16" x14ac:dyDescent="0.35">
      <c r="A52" s="8">
        <v>38</v>
      </c>
      <c r="B52" s="9">
        <v>42924</v>
      </c>
      <c r="C52" s="11">
        <v>10.41</v>
      </c>
      <c r="D52" s="11">
        <v>17.003</v>
      </c>
      <c r="E52" s="11">
        <v>24.3</v>
      </c>
      <c r="F52" s="11">
        <v>31.4</v>
      </c>
      <c r="G52" s="11">
        <v>19.100000000000001</v>
      </c>
      <c r="H52" s="20">
        <f t="shared" si="6"/>
        <v>2.3096598971695741</v>
      </c>
      <c r="I52" s="13">
        <v>0.6</v>
      </c>
      <c r="J52" s="13">
        <f t="shared" si="1"/>
        <v>1.3857959383017444</v>
      </c>
      <c r="K52" s="7">
        <f t="shared" si="5"/>
        <v>25.952902321443375</v>
      </c>
      <c r="L52" s="7"/>
      <c r="M52" s="7">
        <f t="shared" si="2"/>
        <v>34.977106383141624</v>
      </c>
      <c r="N52" s="7" t="b">
        <f t="shared" si="3"/>
        <v>0</v>
      </c>
      <c r="O52" s="7" t="b">
        <f t="shared" si="4"/>
        <v>0</v>
      </c>
      <c r="P52" s="4"/>
    </row>
    <row r="53" spans="1:16" x14ac:dyDescent="0.35">
      <c r="A53" s="8">
        <v>39</v>
      </c>
      <c r="B53" s="9">
        <v>42925</v>
      </c>
      <c r="C53" s="11">
        <v>0</v>
      </c>
      <c r="D53" s="11">
        <v>22.492999999999999</v>
      </c>
      <c r="E53" s="11">
        <v>21.1</v>
      </c>
      <c r="F53" s="11">
        <v>26.7</v>
      </c>
      <c r="G53" s="11">
        <v>15.8</v>
      </c>
      <c r="H53" s="20">
        <f t="shared" si="6"/>
        <v>2.6576516832165722</v>
      </c>
      <c r="I53" s="13">
        <v>0.6</v>
      </c>
      <c r="J53" s="13">
        <f t="shared" si="1"/>
        <v>1.5945910099299432</v>
      </c>
      <c r="K53" s="7">
        <f t="shared" si="5"/>
        <v>34.977106383141624</v>
      </c>
      <c r="L53" s="7"/>
      <c r="M53" s="7">
        <f t="shared" si="2"/>
        <v>33.382515373211682</v>
      </c>
      <c r="N53" s="7" t="b">
        <f t="shared" si="3"/>
        <v>0</v>
      </c>
      <c r="O53" s="7" t="b">
        <f t="shared" si="4"/>
        <v>0</v>
      </c>
      <c r="P53" s="4"/>
    </row>
    <row r="54" spans="1:16" x14ac:dyDescent="0.35">
      <c r="A54" s="8">
        <v>40</v>
      </c>
      <c r="B54" s="9">
        <v>42926</v>
      </c>
      <c r="C54" s="11">
        <v>0</v>
      </c>
      <c r="D54" s="11">
        <v>24.201000000000001</v>
      </c>
      <c r="E54" s="11">
        <v>22.1</v>
      </c>
      <c r="F54" s="11">
        <v>29.3</v>
      </c>
      <c r="G54" s="11">
        <v>12.6</v>
      </c>
      <c r="H54" s="20">
        <f t="shared" si="6"/>
        <v>3.6303815404267712</v>
      </c>
      <c r="I54" s="13">
        <v>0.6</v>
      </c>
      <c r="J54" s="13">
        <f t="shared" si="1"/>
        <v>2.1782289242560626</v>
      </c>
      <c r="K54" s="7">
        <f t="shared" si="5"/>
        <v>33.382515373211682</v>
      </c>
      <c r="L54" s="7"/>
      <c r="M54" s="7">
        <f t="shared" si="2"/>
        <v>31.204286448955621</v>
      </c>
      <c r="N54" s="7" t="b">
        <f t="shared" si="3"/>
        <v>0</v>
      </c>
      <c r="O54" s="7" t="b">
        <f t="shared" si="4"/>
        <v>0</v>
      </c>
      <c r="P54" s="4"/>
    </row>
    <row r="55" spans="1:16" x14ac:dyDescent="0.35">
      <c r="A55" s="8">
        <v>41</v>
      </c>
      <c r="B55" s="9">
        <v>42927</v>
      </c>
      <c r="C55" s="11">
        <v>0</v>
      </c>
      <c r="D55" s="11">
        <v>10.989000000000001</v>
      </c>
      <c r="E55" s="11">
        <v>25.2</v>
      </c>
      <c r="F55" s="11">
        <v>29.9</v>
      </c>
      <c r="G55" s="11">
        <v>21.9</v>
      </c>
      <c r="H55" s="20">
        <f t="shared" si="6"/>
        <v>1.2295875292569478</v>
      </c>
      <c r="I55" s="13">
        <v>0.9</v>
      </c>
      <c r="J55" s="13">
        <f t="shared" si="1"/>
        <v>1.106628776331253</v>
      </c>
      <c r="K55" s="7">
        <f t="shared" si="5"/>
        <v>31.204286448955621</v>
      </c>
      <c r="L55" s="7"/>
      <c r="M55" s="7">
        <f t="shared" si="2"/>
        <v>30.097657672624369</v>
      </c>
      <c r="N55" s="7" t="b">
        <f t="shared" si="3"/>
        <v>0</v>
      </c>
      <c r="O55" s="7" t="b">
        <f t="shared" si="4"/>
        <v>0</v>
      </c>
      <c r="P55" s="4"/>
    </row>
    <row r="56" spans="1:16" x14ac:dyDescent="0.35">
      <c r="A56" s="8">
        <v>42</v>
      </c>
      <c r="B56" s="9">
        <v>42928</v>
      </c>
      <c r="C56" s="11">
        <v>46.99</v>
      </c>
      <c r="D56" s="11">
        <v>10.319000000000001</v>
      </c>
      <c r="E56" s="11">
        <v>23.5</v>
      </c>
      <c r="F56" s="11">
        <v>25.3</v>
      </c>
      <c r="G56" s="11">
        <v>20</v>
      </c>
      <c r="H56" s="20">
        <f t="shared" si="6"/>
        <v>0.90263761216865435</v>
      </c>
      <c r="I56" s="13">
        <v>0.9</v>
      </c>
      <c r="J56" s="13">
        <f t="shared" si="1"/>
        <v>0.81237385095178893</v>
      </c>
      <c r="K56" s="7">
        <f t="shared" si="5"/>
        <v>30.097657672624369</v>
      </c>
      <c r="L56" s="7"/>
      <c r="M56" s="7">
        <f t="shared" si="2"/>
        <v>76.275283821672588</v>
      </c>
      <c r="N56" s="7">
        <f t="shared" si="3"/>
        <v>39.886483821672591</v>
      </c>
      <c r="O56" s="7" t="b">
        <f t="shared" si="4"/>
        <v>0</v>
      </c>
      <c r="P56" s="4"/>
    </row>
    <row r="57" spans="1:16" x14ac:dyDescent="0.35">
      <c r="A57" s="8">
        <v>43</v>
      </c>
      <c r="B57" s="9">
        <v>42929</v>
      </c>
      <c r="C57" s="11">
        <v>43.19</v>
      </c>
      <c r="D57" s="11">
        <v>14.688000000000001</v>
      </c>
      <c r="E57" s="11">
        <v>24.4</v>
      </c>
      <c r="F57" s="12">
        <v>31.3</v>
      </c>
      <c r="G57" s="12">
        <v>21.2</v>
      </c>
      <c r="H57" s="20">
        <f t="shared" si="6"/>
        <v>1.8122730369676399</v>
      </c>
      <c r="I57" s="13">
        <v>0.9</v>
      </c>
      <c r="J57" s="13">
        <f t="shared" si="1"/>
        <v>1.6310457332708759</v>
      </c>
      <c r="K57" s="7">
        <f t="shared" si="5"/>
        <v>36.388799999999996</v>
      </c>
      <c r="L57" s="7"/>
      <c r="M57" s="7">
        <f t="shared" si="2"/>
        <v>77.94775426672912</v>
      </c>
      <c r="N57" s="7">
        <f t="shared" si="3"/>
        <v>41.558954266729124</v>
      </c>
      <c r="O57" s="7" t="b">
        <f t="shared" si="4"/>
        <v>0</v>
      </c>
      <c r="P57" s="4"/>
    </row>
    <row r="58" spans="1:16" x14ac:dyDescent="0.35">
      <c r="A58" s="8">
        <v>44</v>
      </c>
      <c r="B58" s="9">
        <v>42930</v>
      </c>
      <c r="C58" s="11">
        <v>0.51</v>
      </c>
      <c r="D58" s="11">
        <v>14.688000000000001</v>
      </c>
      <c r="E58" s="11">
        <v>25.6</v>
      </c>
      <c r="F58" s="12">
        <v>29.8</v>
      </c>
      <c r="G58" s="12">
        <v>21.9</v>
      </c>
      <c r="H58" s="20">
        <f t="shared" si="6"/>
        <v>1.6483664493308268</v>
      </c>
      <c r="I58" s="13">
        <v>0.9</v>
      </c>
      <c r="J58" s="13">
        <f t="shared" si="1"/>
        <v>1.4835298043977441</v>
      </c>
      <c r="K58" s="7">
        <f t="shared" si="5"/>
        <v>36.388799999999996</v>
      </c>
      <c r="L58" s="7"/>
      <c r="M58" s="7">
        <f t="shared" si="2"/>
        <v>35.415270195602247</v>
      </c>
      <c r="N58" s="7" t="b">
        <f t="shared" si="3"/>
        <v>0</v>
      </c>
      <c r="O58" s="7" t="b">
        <f t="shared" si="4"/>
        <v>0</v>
      </c>
      <c r="P58" s="4"/>
    </row>
    <row r="59" spans="1:16" x14ac:dyDescent="0.35">
      <c r="A59" s="8">
        <v>45</v>
      </c>
      <c r="B59" s="9">
        <v>42931</v>
      </c>
      <c r="C59" s="11">
        <v>0</v>
      </c>
      <c r="D59" s="11">
        <v>23.263000000000002</v>
      </c>
      <c r="E59" s="11">
        <v>22.4</v>
      </c>
      <c r="F59" s="12">
        <v>26.7</v>
      </c>
      <c r="G59" s="12">
        <v>16.7</v>
      </c>
      <c r="H59" s="20">
        <f t="shared" si="6"/>
        <v>2.7206933876710537</v>
      </c>
      <c r="I59" s="13">
        <v>0.9</v>
      </c>
      <c r="J59" s="13">
        <f t="shared" si="1"/>
        <v>2.4486240489039486</v>
      </c>
      <c r="K59" s="7">
        <f t="shared" si="5"/>
        <v>35.415270195602247</v>
      </c>
      <c r="L59" s="7"/>
      <c r="M59" s="7">
        <f t="shared" si="2"/>
        <v>32.966646146698295</v>
      </c>
      <c r="N59" s="7" t="b">
        <f t="shared" si="3"/>
        <v>0</v>
      </c>
      <c r="O59" s="7" t="b">
        <f t="shared" si="4"/>
        <v>0</v>
      </c>
      <c r="P59" s="4"/>
    </row>
    <row r="60" spans="1:16" x14ac:dyDescent="0.35">
      <c r="A60" s="8">
        <v>46</v>
      </c>
      <c r="B60" s="9">
        <v>42932</v>
      </c>
      <c r="C60" s="11">
        <v>0</v>
      </c>
      <c r="D60" s="11">
        <v>21.923999999999999</v>
      </c>
      <c r="E60" s="11">
        <v>20.7</v>
      </c>
      <c r="F60" s="12">
        <v>27.9</v>
      </c>
      <c r="G60" s="12">
        <v>13.6</v>
      </c>
      <c r="H60" s="20">
        <f t="shared" si="6"/>
        <v>2.9365430294632353</v>
      </c>
      <c r="I60" s="13">
        <v>0.9</v>
      </c>
      <c r="J60" s="13">
        <f t="shared" si="1"/>
        <v>2.6428887265169116</v>
      </c>
      <c r="K60" s="7">
        <f t="shared" si="5"/>
        <v>32.966646146698295</v>
      </c>
      <c r="L60" s="7"/>
      <c r="M60" s="7">
        <f t="shared" si="2"/>
        <v>30.323757420181384</v>
      </c>
      <c r="N60" s="7" t="b">
        <f t="shared" si="3"/>
        <v>0</v>
      </c>
      <c r="O60" s="7" t="b">
        <f t="shared" si="4"/>
        <v>0</v>
      </c>
      <c r="P60" s="4"/>
    </row>
    <row r="61" spans="1:16" x14ac:dyDescent="0.35">
      <c r="A61" s="8">
        <v>47</v>
      </c>
      <c r="B61" s="9">
        <v>42933</v>
      </c>
      <c r="C61" s="11">
        <v>0</v>
      </c>
      <c r="D61" s="11">
        <v>17.972999999999999</v>
      </c>
      <c r="E61" s="11">
        <v>22.8</v>
      </c>
      <c r="F61" s="12">
        <v>30.3</v>
      </c>
      <c r="G61" s="12">
        <v>16.899999999999999</v>
      </c>
      <c r="H61" s="20">
        <f t="shared" si="6"/>
        <v>2.4574621324178003</v>
      </c>
      <c r="I61" s="13">
        <v>0.9</v>
      </c>
      <c r="J61" s="13">
        <f t="shared" si="1"/>
        <v>2.2117159191760205</v>
      </c>
      <c r="K61" s="7">
        <f t="shared" si="5"/>
        <v>30.323757420181384</v>
      </c>
      <c r="L61" s="7"/>
      <c r="M61" s="7">
        <f t="shared" si="2"/>
        <v>28.112041501005365</v>
      </c>
      <c r="N61" s="7" t="b">
        <f t="shared" si="3"/>
        <v>0</v>
      </c>
      <c r="O61" s="7" t="b">
        <f t="shared" si="4"/>
        <v>0</v>
      </c>
      <c r="P61" s="4"/>
    </row>
    <row r="62" spans="1:16" x14ac:dyDescent="0.35">
      <c r="A62" s="8">
        <v>48</v>
      </c>
      <c r="B62" s="9">
        <v>42934</v>
      </c>
      <c r="C62" s="11">
        <v>0</v>
      </c>
      <c r="D62" s="11">
        <v>23.134</v>
      </c>
      <c r="E62" s="11">
        <v>22.4</v>
      </c>
      <c r="F62" s="12">
        <v>29.8</v>
      </c>
      <c r="G62" s="12">
        <v>15.4</v>
      </c>
      <c r="H62" s="20">
        <f t="shared" si="6"/>
        <v>3.2467276360081923</v>
      </c>
      <c r="I62" s="13">
        <v>0.9</v>
      </c>
      <c r="J62" s="13">
        <f t="shared" si="1"/>
        <v>2.9220548724073732</v>
      </c>
      <c r="K62" s="7">
        <f t="shared" si="5"/>
        <v>28.112041501005365</v>
      </c>
      <c r="L62" s="7"/>
      <c r="M62" s="7">
        <f t="shared" si="2"/>
        <v>25.189986628597993</v>
      </c>
      <c r="N62" s="7" t="b">
        <f t="shared" si="3"/>
        <v>0</v>
      </c>
      <c r="O62" s="7" t="b">
        <f t="shared" si="4"/>
        <v>0</v>
      </c>
      <c r="P62" s="4"/>
    </row>
    <row r="63" spans="1:16" x14ac:dyDescent="0.35">
      <c r="A63" s="8">
        <v>49</v>
      </c>
      <c r="B63" s="9">
        <v>42935</v>
      </c>
      <c r="C63" s="11">
        <v>0</v>
      </c>
      <c r="D63" s="11">
        <v>23.178999999999998</v>
      </c>
      <c r="E63" s="11">
        <v>23.7</v>
      </c>
      <c r="F63" s="12">
        <v>31.7</v>
      </c>
      <c r="G63" s="12">
        <v>16.3</v>
      </c>
      <c r="H63" s="20">
        <f t="shared" si="6"/>
        <v>3.4728896180263149</v>
      </c>
      <c r="I63" s="13">
        <v>0.9</v>
      </c>
      <c r="J63" s="13">
        <f t="shared" si="1"/>
        <v>3.1256006562236833</v>
      </c>
      <c r="K63" s="7">
        <f t="shared" si="5"/>
        <v>25.189986628597993</v>
      </c>
      <c r="L63" s="7"/>
      <c r="M63" s="7">
        <f t="shared" si="2"/>
        <v>22.064385972374311</v>
      </c>
      <c r="N63" s="7" t="b">
        <f t="shared" si="3"/>
        <v>0</v>
      </c>
      <c r="O63" s="7" t="b">
        <f t="shared" si="4"/>
        <v>0</v>
      </c>
      <c r="P63" s="4"/>
    </row>
    <row r="64" spans="1:16" x14ac:dyDescent="0.35">
      <c r="A64" s="8">
        <v>50</v>
      </c>
      <c r="B64" s="9">
        <v>42936</v>
      </c>
      <c r="C64" s="23">
        <v>0</v>
      </c>
      <c r="D64" s="11">
        <v>18.515000000000001</v>
      </c>
      <c r="E64" s="11">
        <v>25.4</v>
      </c>
      <c r="F64" s="12">
        <v>31.5</v>
      </c>
      <c r="G64" s="12">
        <v>17.600000000000001</v>
      </c>
      <c r="H64" s="20">
        <f t="shared" si="6"/>
        <v>2.7434856357461825</v>
      </c>
      <c r="I64" s="13">
        <v>0.9</v>
      </c>
      <c r="J64" s="13">
        <f t="shared" si="1"/>
        <v>2.4691370721715642</v>
      </c>
      <c r="K64" s="7">
        <f t="shared" si="5"/>
        <v>22.064385972374311</v>
      </c>
      <c r="L64" s="7"/>
      <c r="M64" s="7">
        <f t="shared" si="2"/>
        <v>19.595248900202748</v>
      </c>
      <c r="N64" s="7" t="b">
        <f t="shared" si="3"/>
        <v>0</v>
      </c>
      <c r="O64" s="7" t="b">
        <f t="shared" si="4"/>
        <v>0</v>
      </c>
      <c r="P64" s="4"/>
    </row>
    <row r="65" spans="1:16" x14ac:dyDescent="0.35">
      <c r="A65" s="8">
        <v>51</v>
      </c>
      <c r="B65" s="9">
        <v>42937</v>
      </c>
      <c r="C65" s="23">
        <v>6.1</v>
      </c>
      <c r="D65" s="11">
        <v>14.161</v>
      </c>
      <c r="E65" s="11">
        <v>25.3</v>
      </c>
      <c r="F65" s="12">
        <v>32</v>
      </c>
      <c r="G65" s="12">
        <v>20.2</v>
      </c>
      <c r="H65" s="20">
        <f t="shared" si="6"/>
        <v>1.9288569665613049</v>
      </c>
      <c r="I65" s="13">
        <v>0.9</v>
      </c>
      <c r="J65" s="13">
        <f t="shared" si="1"/>
        <v>1.7359712699051744</v>
      </c>
      <c r="K65" s="7">
        <f t="shared" si="5"/>
        <v>19.595248900202748</v>
      </c>
      <c r="L65" s="7"/>
      <c r="M65" s="7">
        <f t="shared" si="2"/>
        <v>23.959277630297574</v>
      </c>
      <c r="N65" s="7" t="b">
        <f t="shared" si="3"/>
        <v>0</v>
      </c>
      <c r="O65" s="7" t="b">
        <f t="shared" si="4"/>
        <v>0</v>
      </c>
      <c r="P65" s="4"/>
    </row>
    <row r="66" spans="1:16" x14ac:dyDescent="0.35">
      <c r="A66" s="8">
        <v>52</v>
      </c>
      <c r="B66" s="9">
        <v>42938</v>
      </c>
      <c r="C66" s="11">
        <v>26.92</v>
      </c>
      <c r="D66" s="11">
        <v>18.587</v>
      </c>
      <c r="E66" s="11">
        <v>26.2</v>
      </c>
      <c r="F66" s="12">
        <v>32.799999999999997</v>
      </c>
      <c r="G66" s="12">
        <v>20.399999999999999</v>
      </c>
      <c r="H66" s="20">
        <f t="shared" si="6"/>
        <v>2.6494799989419828</v>
      </c>
      <c r="I66" s="13">
        <v>0.9</v>
      </c>
      <c r="J66" s="13">
        <f t="shared" si="1"/>
        <v>2.3845319990477845</v>
      </c>
      <c r="K66" s="7">
        <f t="shared" si="5"/>
        <v>23.959277630297574</v>
      </c>
      <c r="L66" s="7"/>
      <c r="M66" s="7">
        <f t="shared" si="2"/>
        <v>48.494745631249792</v>
      </c>
      <c r="N66" s="7">
        <f t="shared" si="3"/>
        <v>12.105945631249796</v>
      </c>
      <c r="O66" s="7" t="b">
        <f t="shared" si="4"/>
        <v>0</v>
      </c>
      <c r="P66" s="4"/>
    </row>
    <row r="67" spans="1:16" x14ac:dyDescent="0.35">
      <c r="A67" s="8">
        <v>53</v>
      </c>
      <c r="B67" s="9">
        <v>42939</v>
      </c>
      <c r="C67" s="11">
        <v>39.619999999999997</v>
      </c>
      <c r="D67" s="11">
        <v>12.407</v>
      </c>
      <c r="E67" s="11">
        <v>24.7</v>
      </c>
      <c r="F67" s="12">
        <v>29.6</v>
      </c>
      <c r="G67" s="12">
        <v>21.2</v>
      </c>
      <c r="H67" s="20">
        <f t="shared" si="6"/>
        <v>1.405993078287584</v>
      </c>
      <c r="I67" s="13">
        <v>0.9</v>
      </c>
      <c r="J67" s="13">
        <f t="shared" si="1"/>
        <v>1.2653937704588256</v>
      </c>
      <c r="K67" s="7">
        <f t="shared" si="5"/>
        <v>36.388799999999996</v>
      </c>
      <c r="L67" s="7"/>
      <c r="M67" s="7">
        <f t="shared" si="2"/>
        <v>74.743406229541165</v>
      </c>
      <c r="N67" s="7">
        <f t="shared" si="3"/>
        <v>38.354606229541169</v>
      </c>
      <c r="O67" s="7" t="b">
        <f t="shared" si="4"/>
        <v>0</v>
      </c>
      <c r="P67" s="4"/>
    </row>
    <row r="68" spans="1:16" x14ac:dyDescent="0.35">
      <c r="A68" s="8">
        <v>54</v>
      </c>
      <c r="B68" s="9">
        <v>42940</v>
      </c>
      <c r="C68" s="11">
        <v>4.83</v>
      </c>
      <c r="D68" s="11">
        <v>18.431999999999999</v>
      </c>
      <c r="E68" s="11">
        <v>25.5</v>
      </c>
      <c r="F68" s="12">
        <v>30.9</v>
      </c>
      <c r="G68" s="12">
        <v>19.5</v>
      </c>
      <c r="H68" s="20">
        <f t="shared" si="6"/>
        <v>2.4791374798505874</v>
      </c>
      <c r="I68" s="13">
        <v>0.9</v>
      </c>
      <c r="J68" s="13">
        <f t="shared" si="1"/>
        <v>2.2312237318655286</v>
      </c>
      <c r="K68" s="7">
        <f t="shared" si="5"/>
        <v>36.388799999999996</v>
      </c>
      <c r="L68" s="7"/>
      <c r="M68" s="7">
        <f t="shared" si="2"/>
        <v>38.987576268134468</v>
      </c>
      <c r="N68" s="7">
        <f t="shared" si="3"/>
        <v>2.5987762681344719</v>
      </c>
      <c r="O68" s="7" t="b">
        <f t="shared" si="4"/>
        <v>0</v>
      </c>
      <c r="P68" s="4"/>
    </row>
    <row r="69" spans="1:16" x14ac:dyDescent="0.35">
      <c r="A69" s="8">
        <v>55</v>
      </c>
      <c r="B69" s="9">
        <v>42941</v>
      </c>
      <c r="C69" s="11">
        <v>0</v>
      </c>
      <c r="D69" s="11">
        <v>19.436</v>
      </c>
      <c r="E69" s="11">
        <v>21.6</v>
      </c>
      <c r="F69" s="12">
        <v>26.7</v>
      </c>
      <c r="G69" s="12">
        <v>16.5</v>
      </c>
      <c r="H69" s="20">
        <f t="shared" si="6"/>
        <v>2.2500440753557576</v>
      </c>
      <c r="I69" s="13">
        <v>0.9</v>
      </c>
      <c r="J69" s="13">
        <f t="shared" si="1"/>
        <v>2.0250396678201819</v>
      </c>
      <c r="K69" s="7">
        <f t="shared" si="5"/>
        <v>36.388799999999996</v>
      </c>
      <c r="L69" s="7"/>
      <c r="M69" s="7">
        <f t="shared" si="2"/>
        <v>34.363760332179815</v>
      </c>
      <c r="N69" s="7" t="b">
        <f t="shared" si="3"/>
        <v>0</v>
      </c>
      <c r="O69" s="7" t="b">
        <f t="shared" si="4"/>
        <v>0</v>
      </c>
      <c r="P69" s="4"/>
    </row>
    <row r="70" spans="1:16" x14ac:dyDescent="0.35">
      <c r="A70" s="8">
        <v>56</v>
      </c>
      <c r="B70" s="9">
        <v>42942</v>
      </c>
      <c r="C70" s="11">
        <v>0</v>
      </c>
      <c r="D70" s="11">
        <v>24.1</v>
      </c>
      <c r="E70" s="11">
        <v>20.7</v>
      </c>
      <c r="F70" s="12">
        <v>27.4</v>
      </c>
      <c r="G70" s="12">
        <v>13.2</v>
      </c>
      <c r="H70" s="20">
        <f t="shared" si="6"/>
        <v>3.21669416764367</v>
      </c>
      <c r="I70" s="13">
        <v>0.9</v>
      </c>
      <c r="J70" s="13">
        <f t="shared" si="1"/>
        <v>2.895024750879303</v>
      </c>
      <c r="K70" s="7">
        <f t="shared" si="5"/>
        <v>34.363760332179815</v>
      </c>
      <c r="L70" s="7"/>
      <c r="M70" s="7">
        <f t="shared" si="2"/>
        <v>31.468735581300514</v>
      </c>
      <c r="N70" s="7" t="b">
        <f t="shared" si="3"/>
        <v>0</v>
      </c>
      <c r="O70" s="7" t="b">
        <f t="shared" si="4"/>
        <v>0</v>
      </c>
      <c r="P70" s="4"/>
    </row>
    <row r="71" spans="1:16" x14ac:dyDescent="0.35">
      <c r="A71" s="8">
        <v>57</v>
      </c>
      <c r="B71" s="9">
        <v>42943</v>
      </c>
      <c r="C71" s="11">
        <v>0</v>
      </c>
      <c r="D71" s="11">
        <v>17.329999999999998</v>
      </c>
      <c r="E71" s="11">
        <v>23.7</v>
      </c>
      <c r="F71" s="12">
        <v>30.8</v>
      </c>
      <c r="G71" s="12">
        <v>16.2</v>
      </c>
      <c r="H71" s="20">
        <f t="shared" si="6"/>
        <v>2.5281970175368169</v>
      </c>
      <c r="I71" s="13">
        <v>0.9</v>
      </c>
      <c r="J71" s="13">
        <f t="shared" si="1"/>
        <v>2.2753773157831354</v>
      </c>
      <c r="K71" s="7">
        <f t="shared" si="5"/>
        <v>31.468735581300514</v>
      </c>
      <c r="L71" s="7"/>
      <c r="M71" s="7">
        <f t="shared" si="2"/>
        <v>29.193358265517379</v>
      </c>
      <c r="N71" s="7" t="b">
        <f t="shared" si="3"/>
        <v>0</v>
      </c>
      <c r="O71" s="7" t="b">
        <f t="shared" si="4"/>
        <v>0</v>
      </c>
      <c r="P71" s="4"/>
    </row>
    <row r="72" spans="1:16" x14ac:dyDescent="0.35">
      <c r="A72" s="8">
        <v>58</v>
      </c>
      <c r="B72" s="9">
        <v>42944</v>
      </c>
      <c r="C72" s="11">
        <v>1.27</v>
      </c>
      <c r="D72" s="11">
        <v>12.56</v>
      </c>
      <c r="E72" s="11">
        <v>24.3</v>
      </c>
      <c r="F72" s="12">
        <v>30.2</v>
      </c>
      <c r="G72" s="12">
        <v>20.5</v>
      </c>
      <c r="H72" s="20">
        <f t="shared" si="6"/>
        <v>1.515114413484874</v>
      </c>
      <c r="I72" s="13">
        <v>0.9</v>
      </c>
      <c r="J72" s="13">
        <f t="shared" si="1"/>
        <v>1.3636029721363867</v>
      </c>
      <c r="K72" s="7">
        <f t="shared" si="5"/>
        <v>29.193358265517379</v>
      </c>
      <c r="L72" s="7"/>
      <c r="M72" s="7">
        <f t="shared" si="2"/>
        <v>29.099755293380991</v>
      </c>
      <c r="N72" s="7" t="b">
        <f t="shared" si="3"/>
        <v>0</v>
      </c>
      <c r="O72" s="7" t="b">
        <f t="shared" si="4"/>
        <v>0</v>
      </c>
      <c r="P72" s="4"/>
    </row>
    <row r="73" spans="1:16" x14ac:dyDescent="0.35">
      <c r="A73" s="8">
        <v>59</v>
      </c>
      <c r="B73" s="9">
        <v>42945</v>
      </c>
      <c r="C73" s="11">
        <v>0</v>
      </c>
      <c r="D73" s="11">
        <v>18.702000000000002</v>
      </c>
      <c r="E73" s="11">
        <v>22.4</v>
      </c>
      <c r="F73" s="12">
        <v>27.5</v>
      </c>
      <c r="G73" s="12">
        <v>16.8</v>
      </c>
      <c r="H73" s="20">
        <f t="shared" si="6"/>
        <v>2.2625272674953636</v>
      </c>
      <c r="I73" s="13">
        <v>0.9</v>
      </c>
      <c r="J73" s="13">
        <f t="shared" si="1"/>
        <v>2.0362745407458274</v>
      </c>
      <c r="K73" s="7">
        <f t="shared" si="5"/>
        <v>29.099755293380991</v>
      </c>
      <c r="L73" s="7"/>
      <c r="M73" s="7">
        <f t="shared" si="2"/>
        <v>27.063480752635165</v>
      </c>
      <c r="N73" s="7" t="b">
        <f t="shared" si="3"/>
        <v>0</v>
      </c>
      <c r="O73" s="7" t="b">
        <f t="shared" si="4"/>
        <v>0</v>
      </c>
      <c r="P73" s="4"/>
    </row>
    <row r="74" spans="1:16" x14ac:dyDescent="0.35">
      <c r="A74" s="8">
        <v>60</v>
      </c>
      <c r="B74" s="9">
        <v>42946</v>
      </c>
      <c r="C74" s="11">
        <v>0</v>
      </c>
      <c r="D74" s="11">
        <v>23.675000000000001</v>
      </c>
      <c r="E74" s="11">
        <v>18.899999999999999</v>
      </c>
      <c r="F74" s="12">
        <v>26</v>
      </c>
      <c r="G74" s="12">
        <v>10.9</v>
      </c>
      <c r="H74" s="20">
        <f t="shared" si="6"/>
        <v>3.1062210103089054</v>
      </c>
      <c r="I74" s="13">
        <v>0.9</v>
      </c>
      <c r="J74" s="13">
        <f t="shared" si="1"/>
        <v>2.7955989092780151</v>
      </c>
      <c r="K74" s="7">
        <f t="shared" si="5"/>
        <v>27.063480752635165</v>
      </c>
      <c r="L74" s="7"/>
      <c r="M74" s="7">
        <f t="shared" si="2"/>
        <v>24.267881843357149</v>
      </c>
      <c r="N74" s="7" t="b">
        <f t="shared" si="3"/>
        <v>0</v>
      </c>
      <c r="O74" s="7" t="b">
        <f t="shared" si="4"/>
        <v>0</v>
      </c>
      <c r="P74" s="4"/>
    </row>
    <row r="75" spans="1:16" x14ac:dyDescent="0.35">
      <c r="A75" s="8">
        <v>61</v>
      </c>
      <c r="B75" s="9">
        <v>42947</v>
      </c>
      <c r="C75" s="11">
        <v>0</v>
      </c>
      <c r="D75" s="11">
        <v>21.733000000000001</v>
      </c>
      <c r="E75" s="11">
        <v>21</v>
      </c>
      <c r="F75" s="12">
        <v>30</v>
      </c>
      <c r="G75" s="12">
        <v>11.8</v>
      </c>
      <c r="H75" s="20">
        <f t="shared" si="6"/>
        <v>3.3095955727772366</v>
      </c>
      <c r="I75" s="13">
        <v>1.1000000000000001</v>
      </c>
      <c r="J75" s="13">
        <f t="shared" si="1"/>
        <v>3.6405551300549606</v>
      </c>
      <c r="K75" s="7">
        <f t="shared" si="5"/>
        <v>24.267881843357149</v>
      </c>
      <c r="L75" s="7"/>
      <c r="M75" s="7">
        <f t="shared" si="2"/>
        <v>20.627326713302189</v>
      </c>
      <c r="N75" s="7" t="b">
        <f t="shared" si="3"/>
        <v>0</v>
      </c>
      <c r="O75" s="7" t="b">
        <f t="shared" si="4"/>
        <v>0</v>
      </c>
      <c r="P75" s="4"/>
    </row>
    <row r="76" spans="1:16" x14ac:dyDescent="0.35">
      <c r="A76" s="8">
        <v>62</v>
      </c>
      <c r="B76" s="9">
        <v>42948</v>
      </c>
      <c r="C76" s="11">
        <v>0</v>
      </c>
      <c r="D76" s="11">
        <v>20.759</v>
      </c>
      <c r="E76" s="11">
        <v>22.2</v>
      </c>
      <c r="F76" s="12">
        <v>30.1</v>
      </c>
      <c r="G76" s="12">
        <v>14.1</v>
      </c>
      <c r="H76" s="20">
        <f t="shared" si="6"/>
        <v>3.0557247999999997</v>
      </c>
      <c r="I76" s="13">
        <v>1.1000000000000001</v>
      </c>
      <c r="J76" s="13">
        <f t="shared" si="1"/>
        <v>3.3612972800000001</v>
      </c>
      <c r="K76" s="7">
        <f t="shared" si="5"/>
        <v>20.627326713302189</v>
      </c>
      <c r="L76" s="7"/>
      <c r="M76" s="7">
        <f t="shared" si="2"/>
        <v>17.26602943330219</v>
      </c>
      <c r="N76" s="7" t="b">
        <f t="shared" si="3"/>
        <v>0</v>
      </c>
      <c r="O76" s="7" t="b">
        <f t="shared" si="4"/>
        <v>0</v>
      </c>
      <c r="P76" s="4"/>
    </row>
    <row r="77" spans="1:16" x14ac:dyDescent="0.35">
      <c r="A77" s="8">
        <v>63</v>
      </c>
      <c r="B77" s="9">
        <v>42949</v>
      </c>
      <c r="C77" s="11">
        <v>2.54</v>
      </c>
      <c r="D77" s="11">
        <v>15.157999999999999</v>
      </c>
      <c r="E77" s="11">
        <v>22.5</v>
      </c>
      <c r="F77" s="12">
        <v>31.2</v>
      </c>
      <c r="G77" s="12">
        <v>17.5</v>
      </c>
      <c r="H77" s="20">
        <f t="shared" si="6"/>
        <v>2.0801519477299637</v>
      </c>
      <c r="I77" s="13">
        <v>1.1000000000000001</v>
      </c>
      <c r="J77" s="13">
        <f t="shared" si="1"/>
        <v>2.2881671425029602</v>
      </c>
      <c r="K77" s="7">
        <f t="shared" si="5"/>
        <v>17.26602943330219</v>
      </c>
      <c r="L77" s="7"/>
      <c r="M77" s="7">
        <f t="shared" si="2"/>
        <v>17.517862290799229</v>
      </c>
      <c r="N77" s="7" t="b">
        <f t="shared" si="3"/>
        <v>0</v>
      </c>
      <c r="O77" s="7" t="b">
        <f t="shared" si="4"/>
        <v>0</v>
      </c>
      <c r="P77" s="4"/>
    </row>
    <row r="78" spans="1:16" x14ac:dyDescent="0.35">
      <c r="A78" s="8">
        <v>64</v>
      </c>
      <c r="B78" s="9">
        <v>42950</v>
      </c>
      <c r="C78" s="11">
        <v>0</v>
      </c>
      <c r="D78" s="11">
        <v>21.323</v>
      </c>
      <c r="E78" s="11">
        <v>23.1</v>
      </c>
      <c r="F78" s="12">
        <v>30.2</v>
      </c>
      <c r="G78" s="12">
        <v>16</v>
      </c>
      <c r="H78" s="20">
        <f t="shared" si="6"/>
        <v>3.0234557333940164</v>
      </c>
      <c r="I78" s="13">
        <v>1.1000000000000001</v>
      </c>
      <c r="J78" s="13">
        <f t="shared" si="1"/>
        <v>3.3258013067334184</v>
      </c>
      <c r="K78" s="7">
        <f t="shared" si="5"/>
        <v>17.517862290799229</v>
      </c>
      <c r="L78" s="7"/>
      <c r="M78" s="7">
        <f t="shared" si="2"/>
        <v>14.192060984065812</v>
      </c>
      <c r="N78" s="7" t="b">
        <f t="shared" si="3"/>
        <v>0</v>
      </c>
      <c r="O78" s="7" t="b">
        <f t="shared" si="4"/>
        <v>0</v>
      </c>
      <c r="P78" s="4"/>
    </row>
    <row r="79" spans="1:16" x14ac:dyDescent="0.35">
      <c r="A79" s="8">
        <v>65</v>
      </c>
      <c r="B79" s="9">
        <v>42951</v>
      </c>
      <c r="C79" s="11">
        <v>22.61</v>
      </c>
      <c r="D79" s="11">
        <v>13.920999999999999</v>
      </c>
      <c r="E79" s="11">
        <v>22</v>
      </c>
      <c r="F79" s="12">
        <v>29.4</v>
      </c>
      <c r="G79" s="12">
        <v>17.100000000000001</v>
      </c>
      <c r="H79" s="20">
        <f t="shared" ref="H79:H110" si="7">0.0023*(E79+17.8)*((F79-G79)^0.5)*(D79/2.5)</f>
        <v>1.7876969064341532</v>
      </c>
      <c r="I79" s="13">
        <v>1.1000000000000001</v>
      </c>
      <c r="J79" s="13">
        <f t="shared" si="1"/>
        <v>1.9664665970775688</v>
      </c>
      <c r="K79" s="7">
        <f t="shared" si="5"/>
        <v>14.192060984065812</v>
      </c>
      <c r="L79" s="7"/>
      <c r="M79" s="7">
        <f t="shared" si="2"/>
        <v>34.835594386988241</v>
      </c>
      <c r="N79" s="7" t="b">
        <f t="shared" si="3"/>
        <v>0</v>
      </c>
      <c r="O79" s="7" t="b">
        <f t="shared" si="4"/>
        <v>0</v>
      </c>
      <c r="P79" s="4"/>
    </row>
    <row r="80" spans="1:16" x14ac:dyDescent="0.35">
      <c r="A80" s="8">
        <v>66</v>
      </c>
      <c r="B80" s="9">
        <v>42952</v>
      </c>
      <c r="C80" s="11">
        <v>5.33</v>
      </c>
      <c r="D80" s="11">
        <v>10.006</v>
      </c>
      <c r="E80" s="11">
        <v>15.8</v>
      </c>
      <c r="F80" s="12">
        <v>18.5</v>
      </c>
      <c r="G80" s="12">
        <v>12.6</v>
      </c>
      <c r="H80" s="20">
        <f t="shared" si="7"/>
        <v>0.75130038104205854</v>
      </c>
      <c r="I80" s="13">
        <v>1.1000000000000001</v>
      </c>
      <c r="J80" s="13">
        <f t="shared" ref="J80:J125" si="8">H80*I80</f>
        <v>0.82643041914626447</v>
      </c>
      <c r="K80" s="7">
        <f t="shared" si="5"/>
        <v>34.835594386988241</v>
      </c>
      <c r="L80" s="7"/>
      <c r="M80" s="7">
        <f t="shared" ref="M80:M125" si="9">(C80+K80+L80)-J80</f>
        <v>39.339163967841976</v>
      </c>
      <c r="N80" s="7">
        <f t="shared" ref="N80:N125" si="10">IF((M80&gt;$E$10),(M80-$E$10))</f>
        <v>2.9503639678419802</v>
      </c>
      <c r="O80" s="7" t="b">
        <f t="shared" ref="O80:O125" si="11">IF((M80&lt;0),(M80))</f>
        <v>0</v>
      </c>
      <c r="P80" s="4"/>
    </row>
    <row r="81" spans="1:16" x14ac:dyDescent="0.35">
      <c r="A81" s="8">
        <v>67</v>
      </c>
      <c r="B81" s="24">
        <v>42953</v>
      </c>
      <c r="C81" s="25">
        <v>0</v>
      </c>
      <c r="D81" s="25">
        <v>19.187999999999999</v>
      </c>
      <c r="E81" s="25">
        <v>18.7</v>
      </c>
      <c r="F81" s="26">
        <v>25.3</v>
      </c>
      <c r="G81" s="26">
        <v>12.1</v>
      </c>
      <c r="H81" s="27">
        <f t="shared" si="7"/>
        <v>2.340978188055256</v>
      </c>
      <c r="I81" s="22">
        <v>1.1000000000000001</v>
      </c>
      <c r="J81" s="22">
        <f t="shared" si="8"/>
        <v>2.5750760068607819</v>
      </c>
      <c r="K81" s="22">
        <f t="shared" ref="K81:K125" si="12">IF((M80&lt;=$E$10),(M80),$E$10)</f>
        <v>36.388799999999996</v>
      </c>
      <c r="L81" s="22"/>
      <c r="M81" s="22">
        <f t="shared" si="9"/>
        <v>33.813723993139213</v>
      </c>
      <c r="N81" s="22" t="b">
        <f t="shared" si="10"/>
        <v>0</v>
      </c>
      <c r="O81" s="22" t="b">
        <f t="shared" si="11"/>
        <v>0</v>
      </c>
      <c r="P81" s="28" t="s">
        <v>495</v>
      </c>
    </row>
    <row r="82" spans="1:16" x14ac:dyDescent="0.35">
      <c r="A82" s="8">
        <v>68</v>
      </c>
      <c r="B82" s="24">
        <v>42954</v>
      </c>
      <c r="C82" s="25">
        <v>0.25</v>
      </c>
      <c r="D82" s="25">
        <v>5.5259999999999998</v>
      </c>
      <c r="E82" s="25">
        <v>18.5</v>
      </c>
      <c r="F82" s="26">
        <v>22.3</v>
      </c>
      <c r="G82" s="26">
        <v>13.6</v>
      </c>
      <c r="H82" s="27">
        <f t="shared" si="7"/>
        <v>0.54433337000011361</v>
      </c>
      <c r="I82" s="22">
        <v>1.1000000000000001</v>
      </c>
      <c r="J82" s="22">
        <f t="shared" si="8"/>
        <v>0.59876670700012502</v>
      </c>
      <c r="K82" s="22">
        <f t="shared" si="12"/>
        <v>33.813723993139213</v>
      </c>
      <c r="L82" s="22"/>
      <c r="M82" s="22">
        <f t="shared" si="9"/>
        <v>33.464957286139089</v>
      </c>
      <c r="N82" s="22" t="b">
        <f t="shared" si="10"/>
        <v>0</v>
      </c>
      <c r="O82" s="22" t="b">
        <f t="shared" si="11"/>
        <v>0</v>
      </c>
      <c r="P82" s="28" t="s">
        <v>495</v>
      </c>
    </row>
    <row r="83" spans="1:16" x14ac:dyDescent="0.35">
      <c r="A83" s="8">
        <v>69</v>
      </c>
      <c r="B83" s="24">
        <v>42955</v>
      </c>
      <c r="C83" s="25">
        <v>0</v>
      </c>
      <c r="D83" s="25">
        <v>15.05</v>
      </c>
      <c r="E83" s="25">
        <v>19.899999999999999</v>
      </c>
      <c r="F83" s="26">
        <v>25.1</v>
      </c>
      <c r="G83" s="26">
        <v>13.3</v>
      </c>
      <c r="H83" s="27">
        <f t="shared" si="7"/>
        <v>1.7931089618416816</v>
      </c>
      <c r="I83" s="22">
        <v>1.1000000000000001</v>
      </c>
      <c r="J83" s="22">
        <f t="shared" si="8"/>
        <v>1.9724198580258498</v>
      </c>
      <c r="K83" s="22">
        <f t="shared" si="12"/>
        <v>33.464957286139089</v>
      </c>
      <c r="L83" s="22"/>
      <c r="M83" s="22">
        <f t="shared" si="9"/>
        <v>31.492537428113238</v>
      </c>
      <c r="N83" s="22" t="b">
        <f t="shared" si="10"/>
        <v>0</v>
      </c>
      <c r="O83" s="22" t="b">
        <f t="shared" si="11"/>
        <v>0</v>
      </c>
      <c r="P83" s="28" t="s">
        <v>495</v>
      </c>
    </row>
    <row r="84" spans="1:16" x14ac:dyDescent="0.35">
      <c r="A84" s="8">
        <v>70</v>
      </c>
      <c r="B84" s="24">
        <v>42956</v>
      </c>
      <c r="C84" s="25">
        <v>0</v>
      </c>
      <c r="D84" s="25">
        <v>22.234000000000002</v>
      </c>
      <c r="E84" s="25">
        <v>19.2</v>
      </c>
      <c r="F84" s="25">
        <v>28</v>
      </c>
      <c r="G84" s="25">
        <v>9.5</v>
      </c>
      <c r="H84" s="27">
        <f t="shared" si="7"/>
        <v>3.2553149817859866</v>
      </c>
      <c r="I84" s="22">
        <v>1.1000000000000001</v>
      </c>
      <c r="J84" s="22">
        <f t="shared" si="8"/>
        <v>3.5808464799645856</v>
      </c>
      <c r="K84" s="22">
        <f t="shared" si="12"/>
        <v>31.492537428113238</v>
      </c>
      <c r="L84" s="22"/>
      <c r="M84" s="22">
        <f t="shared" si="9"/>
        <v>27.911690948148653</v>
      </c>
      <c r="N84" s="22" t="b">
        <f t="shared" si="10"/>
        <v>0</v>
      </c>
      <c r="O84" s="22" t="b">
        <f t="shared" si="11"/>
        <v>0</v>
      </c>
      <c r="P84" s="28" t="s">
        <v>495</v>
      </c>
    </row>
    <row r="85" spans="1:16" x14ac:dyDescent="0.35">
      <c r="A85" s="8">
        <v>71</v>
      </c>
      <c r="B85" s="24">
        <v>42957</v>
      </c>
      <c r="C85" s="25">
        <v>0</v>
      </c>
      <c r="D85" s="25">
        <v>18.34</v>
      </c>
      <c r="E85" s="25">
        <v>20.555555555555557</v>
      </c>
      <c r="F85" s="25">
        <v>28.333333333333332</v>
      </c>
      <c r="G85" s="25">
        <v>12.777777777777779</v>
      </c>
      <c r="H85" s="27">
        <f t="shared" si="7"/>
        <v>2.5524556184348564</v>
      </c>
      <c r="I85" s="22">
        <v>1.1000000000000001</v>
      </c>
      <c r="J85" s="22">
        <f t="shared" si="8"/>
        <v>2.8077011802783423</v>
      </c>
      <c r="K85" s="22">
        <f t="shared" si="12"/>
        <v>27.911690948148653</v>
      </c>
      <c r="L85" s="22"/>
      <c r="M85" s="22">
        <f t="shared" si="9"/>
        <v>25.10398976787031</v>
      </c>
      <c r="N85" s="22" t="b">
        <f t="shared" si="10"/>
        <v>0</v>
      </c>
      <c r="O85" s="22" t="b">
        <f t="shared" si="11"/>
        <v>0</v>
      </c>
      <c r="P85" s="28" t="s">
        <v>495</v>
      </c>
    </row>
    <row r="86" spans="1:16" x14ac:dyDescent="0.35">
      <c r="A86" s="8">
        <v>72</v>
      </c>
      <c r="B86" s="24">
        <v>42958</v>
      </c>
      <c r="C86" s="25">
        <v>0</v>
      </c>
      <c r="D86" s="25">
        <v>14.840999999999999</v>
      </c>
      <c r="E86" s="25">
        <v>21.9</v>
      </c>
      <c r="F86" s="26">
        <v>28.9</v>
      </c>
      <c r="G86" s="26">
        <v>12.5</v>
      </c>
      <c r="H86" s="27">
        <f t="shared" si="7"/>
        <v>2.1951460636136044</v>
      </c>
      <c r="I86" s="22">
        <v>1.1000000000000001</v>
      </c>
      <c r="J86" s="22">
        <f t="shared" si="8"/>
        <v>2.4146606699749649</v>
      </c>
      <c r="K86" s="22">
        <f t="shared" si="12"/>
        <v>25.10398976787031</v>
      </c>
      <c r="L86" s="22"/>
      <c r="M86" s="22">
        <f t="shared" si="9"/>
        <v>22.689329097895346</v>
      </c>
      <c r="N86" s="22" t="b">
        <f t="shared" si="10"/>
        <v>0</v>
      </c>
      <c r="O86" s="22" t="b">
        <f t="shared" si="11"/>
        <v>0</v>
      </c>
      <c r="P86" s="28" t="s">
        <v>495</v>
      </c>
    </row>
    <row r="87" spans="1:16" x14ac:dyDescent="0.35">
      <c r="A87" s="8">
        <v>73</v>
      </c>
      <c r="B87" s="9">
        <v>42959</v>
      </c>
      <c r="C87" s="11">
        <v>0.25</v>
      </c>
      <c r="D87" s="11">
        <v>14.904</v>
      </c>
      <c r="E87" s="11">
        <v>21.8</v>
      </c>
      <c r="F87" s="12">
        <v>27.4</v>
      </c>
      <c r="G87" s="12">
        <v>15.1</v>
      </c>
      <c r="H87" s="20">
        <f t="shared" si="7"/>
        <v>1.9043133450861576</v>
      </c>
      <c r="I87" s="13">
        <v>1.1000000000000001</v>
      </c>
      <c r="J87" s="13">
        <f t="shared" si="8"/>
        <v>2.0947446795947733</v>
      </c>
      <c r="K87" s="7">
        <f t="shared" si="12"/>
        <v>22.689329097895346</v>
      </c>
      <c r="L87" s="7"/>
      <c r="M87" s="7">
        <f t="shared" si="9"/>
        <v>20.844584418300574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35">
      <c r="A88" s="8">
        <v>74</v>
      </c>
      <c r="B88" s="9">
        <v>42960</v>
      </c>
      <c r="C88" s="11">
        <v>0</v>
      </c>
      <c r="D88" s="11">
        <v>20.416</v>
      </c>
      <c r="E88" s="11">
        <v>18.7</v>
      </c>
      <c r="F88" s="12">
        <v>25.8</v>
      </c>
      <c r="G88" s="12">
        <v>12.5</v>
      </c>
      <c r="H88" s="20">
        <f t="shared" si="7"/>
        <v>2.5002139230754343</v>
      </c>
      <c r="I88" s="13">
        <v>1.1000000000000001</v>
      </c>
      <c r="J88" s="13">
        <f t="shared" si="8"/>
        <v>2.7502353153829779</v>
      </c>
      <c r="K88" s="7">
        <f t="shared" si="12"/>
        <v>20.844584418300574</v>
      </c>
      <c r="L88" s="7"/>
      <c r="M88" s="7">
        <f t="shared" si="9"/>
        <v>18.094349102917597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35">
      <c r="A89" s="8">
        <v>75</v>
      </c>
      <c r="B89" s="9">
        <v>42961</v>
      </c>
      <c r="C89" s="11">
        <v>0</v>
      </c>
      <c r="D89" s="11">
        <v>20.956</v>
      </c>
      <c r="E89" s="11">
        <v>19</v>
      </c>
      <c r="F89" s="12">
        <v>28.6</v>
      </c>
      <c r="G89" s="12">
        <v>9.6</v>
      </c>
      <c r="H89" s="20">
        <f t="shared" si="7"/>
        <v>3.0925792404469434</v>
      </c>
      <c r="I89" s="13">
        <v>1.1000000000000001</v>
      </c>
      <c r="J89" s="13">
        <f t="shared" si="8"/>
        <v>3.4018371644916381</v>
      </c>
      <c r="K89" s="7">
        <f t="shared" si="12"/>
        <v>18.094349102917597</v>
      </c>
      <c r="L89" s="7"/>
      <c r="M89" s="7">
        <f t="shared" si="9"/>
        <v>14.692511938425959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35">
      <c r="A90" s="8">
        <v>76</v>
      </c>
      <c r="B90" s="9">
        <v>42962</v>
      </c>
      <c r="C90" s="11">
        <v>0</v>
      </c>
      <c r="D90" s="11">
        <v>18.43</v>
      </c>
      <c r="E90" s="11">
        <v>22</v>
      </c>
      <c r="F90" s="12">
        <v>29</v>
      </c>
      <c r="G90" s="12">
        <v>13.4</v>
      </c>
      <c r="H90" s="20">
        <f t="shared" si="7"/>
        <v>2.6653763127359467</v>
      </c>
      <c r="I90" s="13">
        <v>1.1000000000000001</v>
      </c>
      <c r="J90" s="13">
        <f t="shared" si="8"/>
        <v>2.9319139440095414</v>
      </c>
      <c r="K90" s="7">
        <f t="shared" si="12"/>
        <v>14.692511938425959</v>
      </c>
      <c r="L90" s="7"/>
      <c r="M90" s="7">
        <f t="shared" si="9"/>
        <v>11.760597994416418</v>
      </c>
      <c r="N90" s="7" t="b">
        <f t="shared" si="10"/>
        <v>0</v>
      </c>
      <c r="O90" s="7" t="b">
        <f t="shared" si="11"/>
        <v>0</v>
      </c>
      <c r="P90" s="4"/>
    </row>
    <row r="91" spans="1:16" x14ac:dyDescent="0.35">
      <c r="A91" s="11">
        <v>77</v>
      </c>
      <c r="B91" s="9">
        <v>42963</v>
      </c>
      <c r="C91" s="11">
        <v>0</v>
      </c>
      <c r="D91" s="11">
        <v>17.486999999999998</v>
      </c>
      <c r="E91" s="11">
        <v>24</v>
      </c>
      <c r="F91" s="11">
        <v>32</v>
      </c>
      <c r="G91" s="11">
        <v>17.600000000000001</v>
      </c>
      <c r="H91" s="11">
        <f t="shared" si="7"/>
        <v>2.5518824503128275</v>
      </c>
      <c r="I91" s="11">
        <v>1.1000000000000001</v>
      </c>
      <c r="J91" s="11">
        <f t="shared" si="8"/>
        <v>2.8070706953441102</v>
      </c>
      <c r="K91" s="11">
        <f t="shared" si="12"/>
        <v>11.760597994416418</v>
      </c>
      <c r="L91" s="11"/>
      <c r="M91" s="11">
        <f t="shared" si="9"/>
        <v>8.9535272990723076</v>
      </c>
      <c r="N91" s="11" t="b">
        <f t="shared" si="10"/>
        <v>0</v>
      </c>
      <c r="O91" s="11" t="b">
        <f t="shared" si="11"/>
        <v>0</v>
      </c>
      <c r="P91" s="11"/>
    </row>
    <row r="92" spans="1:16" x14ac:dyDescent="0.35">
      <c r="A92" s="11">
        <v>78</v>
      </c>
      <c r="B92" s="9">
        <v>42964</v>
      </c>
      <c r="C92" s="11">
        <v>0</v>
      </c>
      <c r="D92" s="11">
        <v>18.119</v>
      </c>
      <c r="E92" s="11">
        <v>25.1</v>
      </c>
      <c r="F92" s="11">
        <v>31</v>
      </c>
      <c r="G92" s="11">
        <v>17</v>
      </c>
      <c r="H92" s="11">
        <f t="shared" si="7"/>
        <v>2.6757366196566932</v>
      </c>
      <c r="I92" s="11">
        <v>1.1000000000000001</v>
      </c>
      <c r="J92" s="11">
        <f t="shared" si="8"/>
        <v>2.9433102816223626</v>
      </c>
      <c r="K92" s="11">
        <f t="shared" si="12"/>
        <v>8.9535272990723076</v>
      </c>
      <c r="L92" s="11"/>
      <c r="M92" s="11">
        <f t="shared" si="9"/>
        <v>6.0102170174499445</v>
      </c>
      <c r="N92" s="11" t="b">
        <f t="shared" si="10"/>
        <v>0</v>
      </c>
      <c r="O92" s="11" t="b">
        <f t="shared" si="11"/>
        <v>0</v>
      </c>
      <c r="P92" s="11"/>
    </row>
    <row r="93" spans="1:16" x14ac:dyDescent="0.35">
      <c r="A93" s="11">
        <v>79</v>
      </c>
      <c r="B93" s="9">
        <v>42965</v>
      </c>
      <c r="C93" s="11">
        <v>0.51</v>
      </c>
      <c r="D93" s="11">
        <v>15.837999999999999</v>
      </c>
      <c r="E93" s="11">
        <v>24.5</v>
      </c>
      <c r="F93" s="11">
        <v>28.7</v>
      </c>
      <c r="G93" s="11">
        <v>21</v>
      </c>
      <c r="H93" s="11">
        <f t="shared" si="7"/>
        <v>1.7103063018267306</v>
      </c>
      <c r="I93" s="11">
        <v>1.1000000000000001</v>
      </c>
      <c r="J93" s="11">
        <f t="shared" si="8"/>
        <v>1.8813369320094038</v>
      </c>
      <c r="K93" s="11">
        <f t="shared" si="12"/>
        <v>6.0102170174499445</v>
      </c>
      <c r="L93" s="11"/>
      <c r="M93" s="11">
        <f t="shared" si="9"/>
        <v>4.6388800854405403</v>
      </c>
      <c r="N93" s="11" t="b">
        <f t="shared" si="10"/>
        <v>0</v>
      </c>
      <c r="O93" s="11" t="b">
        <f t="shared" si="11"/>
        <v>0</v>
      </c>
      <c r="P93" s="11"/>
    </row>
    <row r="94" spans="1:16" x14ac:dyDescent="0.35">
      <c r="A94" s="11">
        <v>80</v>
      </c>
      <c r="B94" s="9">
        <v>42966</v>
      </c>
      <c r="C94" s="11">
        <v>0</v>
      </c>
      <c r="D94" s="11">
        <v>19.692</v>
      </c>
      <c r="E94" s="11">
        <v>22.4</v>
      </c>
      <c r="F94" s="11">
        <v>27.9</v>
      </c>
      <c r="G94" s="11">
        <v>17.5</v>
      </c>
      <c r="H94" s="11">
        <f t="shared" si="7"/>
        <v>2.3486612211072178</v>
      </c>
      <c r="I94" s="11">
        <v>1.1000000000000001</v>
      </c>
      <c r="J94" s="11">
        <f t="shared" si="8"/>
        <v>2.5835273432179395</v>
      </c>
      <c r="K94" s="11">
        <f t="shared" si="12"/>
        <v>4.6388800854405403</v>
      </c>
      <c r="L94" s="11"/>
      <c r="M94" s="11">
        <f t="shared" si="9"/>
        <v>2.0553527422226008</v>
      </c>
      <c r="N94" s="11" t="b">
        <f t="shared" si="10"/>
        <v>0</v>
      </c>
      <c r="O94" s="11" t="b">
        <f t="shared" si="11"/>
        <v>0</v>
      </c>
      <c r="P94" s="11"/>
    </row>
    <row r="95" spans="1:16" x14ac:dyDescent="0.35">
      <c r="A95" s="8">
        <v>81</v>
      </c>
      <c r="B95" s="9">
        <v>42967</v>
      </c>
      <c r="C95" s="11">
        <v>0</v>
      </c>
      <c r="D95" s="11">
        <v>19.48</v>
      </c>
      <c r="E95" s="11">
        <v>22.4</v>
      </c>
      <c r="F95" s="12">
        <v>29.5</v>
      </c>
      <c r="G95" s="12">
        <v>16.3</v>
      </c>
      <c r="H95" s="20">
        <f t="shared" si="7"/>
        <v>2.6175187333883314</v>
      </c>
      <c r="I95" s="13">
        <v>1.1000000000000001</v>
      </c>
      <c r="J95" s="13">
        <f t="shared" si="8"/>
        <v>2.8792706067271649</v>
      </c>
      <c r="K95" s="7">
        <f t="shared" si="12"/>
        <v>2.0553527422226008</v>
      </c>
      <c r="L95" s="7"/>
      <c r="M95" s="7">
        <f t="shared" si="9"/>
        <v>-0.82391786450456417</v>
      </c>
      <c r="N95" s="7" t="b">
        <f t="shared" si="10"/>
        <v>0</v>
      </c>
      <c r="O95" s="7">
        <f t="shared" si="11"/>
        <v>-0.82391786450456417</v>
      </c>
      <c r="P95" s="4"/>
    </row>
    <row r="96" spans="1:16" x14ac:dyDescent="0.35">
      <c r="A96" s="8">
        <v>82</v>
      </c>
      <c r="B96" s="9">
        <v>42968</v>
      </c>
      <c r="C96" s="11">
        <v>0</v>
      </c>
      <c r="D96" s="11">
        <v>18.067</v>
      </c>
      <c r="E96" s="11">
        <v>23.9</v>
      </c>
      <c r="F96" s="12">
        <v>32.6</v>
      </c>
      <c r="G96" s="12">
        <v>15</v>
      </c>
      <c r="H96" s="20">
        <f t="shared" si="7"/>
        <v>2.9078115735968999</v>
      </c>
      <c r="I96" s="13">
        <v>1.1000000000000001</v>
      </c>
      <c r="J96" s="13">
        <f t="shared" si="8"/>
        <v>3.19859273095659</v>
      </c>
      <c r="K96" s="7">
        <f t="shared" si="12"/>
        <v>-0.82391786450456417</v>
      </c>
      <c r="L96" s="7"/>
      <c r="M96" s="7">
        <f t="shared" si="9"/>
        <v>-4.0225105954611546</v>
      </c>
      <c r="N96" s="7" t="b">
        <f t="shared" si="10"/>
        <v>0</v>
      </c>
      <c r="O96" s="7">
        <f t="shared" si="11"/>
        <v>-4.0225105954611546</v>
      </c>
      <c r="P96" s="4"/>
    </row>
    <row r="97" spans="1:16" x14ac:dyDescent="0.35">
      <c r="A97" s="8">
        <v>83</v>
      </c>
      <c r="B97" s="9">
        <v>42969</v>
      </c>
      <c r="C97" s="11">
        <v>30.48</v>
      </c>
      <c r="D97" s="11">
        <v>12.914999999999999</v>
      </c>
      <c r="E97" s="11">
        <v>24.2</v>
      </c>
      <c r="F97" s="12">
        <v>31.3</v>
      </c>
      <c r="G97" s="12">
        <v>18.3</v>
      </c>
      <c r="H97" s="20">
        <f t="shared" si="7"/>
        <v>1.7992984440819368</v>
      </c>
      <c r="I97" s="13">
        <v>1.1000000000000001</v>
      </c>
      <c r="J97" s="13">
        <f t="shared" si="8"/>
        <v>1.9792282884901307</v>
      </c>
      <c r="K97" s="7">
        <f t="shared" si="12"/>
        <v>-4.0225105954611546</v>
      </c>
      <c r="L97" s="7"/>
      <c r="M97" s="7">
        <f t="shared" si="9"/>
        <v>24.478261116048717</v>
      </c>
      <c r="N97" s="7" t="b">
        <f t="shared" si="10"/>
        <v>0</v>
      </c>
      <c r="O97" s="7" t="b">
        <f t="shared" si="11"/>
        <v>0</v>
      </c>
      <c r="P97" s="4"/>
    </row>
    <row r="98" spans="1:16" x14ac:dyDescent="0.35">
      <c r="A98" s="8">
        <v>84</v>
      </c>
      <c r="B98" s="9">
        <v>42970</v>
      </c>
      <c r="C98" s="11">
        <v>50.29</v>
      </c>
      <c r="D98" s="11">
        <v>12.446999999999999</v>
      </c>
      <c r="E98" s="11">
        <v>21.3</v>
      </c>
      <c r="F98" s="12">
        <v>26</v>
      </c>
      <c r="G98" s="12">
        <v>16.100000000000001</v>
      </c>
      <c r="H98" s="20">
        <f t="shared" si="7"/>
        <v>1.4087919831891917</v>
      </c>
      <c r="I98" s="13">
        <v>1.1000000000000001</v>
      </c>
      <c r="J98" s="13">
        <f t="shared" si="8"/>
        <v>1.549671181508111</v>
      </c>
      <c r="K98" s="7">
        <f t="shared" si="12"/>
        <v>24.478261116048717</v>
      </c>
      <c r="L98" s="7"/>
      <c r="M98" s="7">
        <f t="shared" si="9"/>
        <v>73.218589934540603</v>
      </c>
      <c r="N98" s="7">
        <f t="shared" si="10"/>
        <v>36.829789934540607</v>
      </c>
      <c r="O98" s="7" t="b">
        <f t="shared" si="11"/>
        <v>0</v>
      </c>
      <c r="P98" s="4"/>
    </row>
    <row r="99" spans="1:16" x14ac:dyDescent="0.35">
      <c r="A99" s="8">
        <v>85</v>
      </c>
      <c r="B99" s="9">
        <v>42971</v>
      </c>
      <c r="C99" s="11">
        <v>0</v>
      </c>
      <c r="D99" s="11">
        <v>19.641999999999999</v>
      </c>
      <c r="E99" s="11">
        <v>18.7</v>
      </c>
      <c r="F99" s="12">
        <v>24.8</v>
      </c>
      <c r="G99" s="12">
        <v>12.5</v>
      </c>
      <c r="H99" s="20">
        <f t="shared" si="7"/>
        <v>2.3132307363636602</v>
      </c>
      <c r="I99" s="13">
        <v>1.1000000000000001</v>
      </c>
      <c r="J99" s="13">
        <f t="shared" si="8"/>
        <v>2.5445538100000262</v>
      </c>
      <c r="K99" s="7">
        <f t="shared" si="12"/>
        <v>36.388799999999996</v>
      </c>
      <c r="L99" s="7"/>
      <c r="M99" s="7">
        <f t="shared" si="9"/>
        <v>33.844246189999971</v>
      </c>
      <c r="N99" s="7" t="b">
        <f t="shared" si="10"/>
        <v>0</v>
      </c>
      <c r="O99" s="7" t="b">
        <f t="shared" si="11"/>
        <v>0</v>
      </c>
      <c r="P99" s="4"/>
    </row>
    <row r="100" spans="1:16" x14ac:dyDescent="0.35">
      <c r="A100" s="8">
        <v>86</v>
      </c>
      <c r="B100" s="9">
        <v>42972</v>
      </c>
      <c r="C100" s="11">
        <v>0</v>
      </c>
      <c r="D100" s="11">
        <v>17.606000000000002</v>
      </c>
      <c r="E100" s="11">
        <v>17.899999999999999</v>
      </c>
      <c r="F100" s="12">
        <v>25.8</v>
      </c>
      <c r="G100" s="12">
        <v>10.8</v>
      </c>
      <c r="H100" s="20">
        <f t="shared" si="7"/>
        <v>2.2395582899920581</v>
      </c>
      <c r="I100" s="13">
        <v>1.1000000000000001</v>
      </c>
      <c r="J100" s="13">
        <f t="shared" si="8"/>
        <v>2.4635141189912639</v>
      </c>
      <c r="K100" s="7">
        <f t="shared" si="12"/>
        <v>33.844246189999971</v>
      </c>
      <c r="L100" s="7"/>
      <c r="M100" s="7">
        <f t="shared" si="9"/>
        <v>31.380732071008708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35">
      <c r="A101" s="8">
        <v>87</v>
      </c>
      <c r="B101" s="9">
        <v>42973</v>
      </c>
      <c r="C101" s="11">
        <v>0</v>
      </c>
      <c r="D101" s="11">
        <v>19.321000000000002</v>
      </c>
      <c r="E101" s="11">
        <v>15.7</v>
      </c>
      <c r="F101" s="12">
        <v>23</v>
      </c>
      <c r="G101" s="12">
        <v>8.9</v>
      </c>
      <c r="H101" s="20">
        <f t="shared" si="7"/>
        <v>2.2359999588314117</v>
      </c>
      <c r="I101" s="13">
        <v>1.1000000000000001</v>
      </c>
      <c r="J101" s="13">
        <f t="shared" si="8"/>
        <v>2.4595999547145531</v>
      </c>
      <c r="K101" s="7">
        <f t="shared" si="12"/>
        <v>31.380732071008708</v>
      </c>
      <c r="L101" s="7"/>
      <c r="M101" s="7">
        <f t="shared" si="9"/>
        <v>28.921132116294157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35">
      <c r="A102" s="8">
        <v>88</v>
      </c>
      <c r="B102" s="9">
        <v>42974</v>
      </c>
      <c r="C102" s="11">
        <v>0</v>
      </c>
      <c r="D102" s="11">
        <v>18.634</v>
      </c>
      <c r="E102" s="11">
        <v>17.899999999999999</v>
      </c>
      <c r="F102" s="12">
        <v>25.2</v>
      </c>
      <c r="G102" s="12">
        <v>10</v>
      </c>
      <c r="H102" s="20">
        <f t="shared" si="7"/>
        <v>2.3860741106522059</v>
      </c>
      <c r="I102" s="13">
        <v>1.1000000000000001</v>
      </c>
      <c r="J102" s="13">
        <f t="shared" si="8"/>
        <v>2.6246815217174269</v>
      </c>
      <c r="K102" s="7">
        <f t="shared" si="12"/>
        <v>28.921132116294157</v>
      </c>
      <c r="L102" s="7"/>
      <c r="M102" s="7">
        <f t="shared" si="9"/>
        <v>26.296450594576729</v>
      </c>
      <c r="N102" s="7" t="b">
        <f t="shared" si="10"/>
        <v>0</v>
      </c>
      <c r="O102" s="7" t="b">
        <f t="shared" si="11"/>
        <v>0</v>
      </c>
      <c r="P102" s="4"/>
    </row>
    <row r="103" spans="1:16" x14ac:dyDescent="0.35">
      <c r="A103" s="8">
        <v>89</v>
      </c>
      <c r="B103" s="9">
        <v>42975</v>
      </c>
      <c r="C103" s="11">
        <v>0</v>
      </c>
      <c r="D103" s="11">
        <v>18.515000000000001</v>
      </c>
      <c r="E103" s="11">
        <v>19.8</v>
      </c>
      <c r="F103" s="12">
        <v>27.1</v>
      </c>
      <c r="G103" s="12">
        <v>12.2</v>
      </c>
      <c r="H103" s="20">
        <f t="shared" si="7"/>
        <v>2.4722507815969679</v>
      </c>
      <c r="I103" s="13">
        <v>1.1000000000000001</v>
      </c>
      <c r="J103" s="13">
        <f t="shared" si="8"/>
        <v>2.7194758597566651</v>
      </c>
      <c r="K103" s="7">
        <f t="shared" si="12"/>
        <v>26.296450594576729</v>
      </c>
      <c r="L103" s="7"/>
      <c r="M103" s="7">
        <f t="shared" si="9"/>
        <v>23.576974734820062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35">
      <c r="A104" s="8">
        <v>90</v>
      </c>
      <c r="B104" s="9">
        <v>42976</v>
      </c>
      <c r="C104" s="11">
        <v>11.68</v>
      </c>
      <c r="D104" s="11">
        <v>17.449000000000002</v>
      </c>
      <c r="E104" s="11">
        <v>20.6</v>
      </c>
      <c r="F104" s="12">
        <v>29.1</v>
      </c>
      <c r="G104" s="12">
        <v>16.3</v>
      </c>
      <c r="H104" s="20">
        <f t="shared" si="7"/>
        <v>2.2054366081992085</v>
      </c>
      <c r="I104" s="13">
        <v>1.1000000000000001</v>
      </c>
      <c r="J104" s="13">
        <f t="shared" si="8"/>
        <v>2.4259802690191297</v>
      </c>
      <c r="K104" s="7">
        <f t="shared" si="12"/>
        <v>23.576974734820062</v>
      </c>
      <c r="L104" s="7"/>
      <c r="M104" s="7">
        <f t="shared" si="9"/>
        <v>32.830994465800934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35">
      <c r="A105" s="8">
        <v>91</v>
      </c>
      <c r="B105" s="9">
        <v>42977</v>
      </c>
      <c r="C105" s="11">
        <v>0</v>
      </c>
      <c r="D105" s="11">
        <v>13.023</v>
      </c>
      <c r="E105" s="11">
        <v>20.100000000000001</v>
      </c>
      <c r="F105" s="12">
        <v>29.7</v>
      </c>
      <c r="G105" s="12">
        <v>15.4</v>
      </c>
      <c r="H105" s="20">
        <f t="shared" si="7"/>
        <v>1.7171415482236383</v>
      </c>
      <c r="I105" s="13">
        <v>1.1000000000000001</v>
      </c>
      <c r="J105" s="13">
        <f t="shared" si="8"/>
        <v>1.8888557030460023</v>
      </c>
      <c r="K105" s="7">
        <f t="shared" si="12"/>
        <v>32.830994465800934</v>
      </c>
      <c r="L105" s="7"/>
      <c r="M105" s="7">
        <f t="shared" si="9"/>
        <v>30.942138762754933</v>
      </c>
      <c r="N105" s="7" t="b">
        <f t="shared" si="10"/>
        <v>0</v>
      </c>
      <c r="O105" s="7" t="b">
        <f t="shared" si="11"/>
        <v>0</v>
      </c>
      <c r="P105" s="4"/>
    </row>
    <row r="106" spans="1:16" x14ac:dyDescent="0.35">
      <c r="A106" s="8">
        <v>92</v>
      </c>
      <c r="B106" s="9">
        <v>42978</v>
      </c>
      <c r="C106" s="11">
        <v>0</v>
      </c>
      <c r="D106" s="11">
        <v>16.927</v>
      </c>
      <c r="E106" s="11">
        <v>19.399999999999999</v>
      </c>
      <c r="F106" s="12">
        <v>27.1</v>
      </c>
      <c r="G106" s="12">
        <v>13.4</v>
      </c>
      <c r="H106" s="20">
        <f t="shared" si="7"/>
        <v>2.1442284055675156</v>
      </c>
      <c r="I106" s="13">
        <v>1.1000000000000001</v>
      </c>
      <c r="J106" s="13">
        <f t="shared" si="8"/>
        <v>2.3586512461242672</v>
      </c>
      <c r="K106" s="7">
        <f t="shared" si="12"/>
        <v>30.942138762754933</v>
      </c>
      <c r="L106" s="7"/>
      <c r="M106" s="7">
        <f t="shared" si="9"/>
        <v>28.583487516630665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35">
      <c r="A107" s="8">
        <v>93</v>
      </c>
      <c r="B107" s="9">
        <v>42979</v>
      </c>
      <c r="C107" s="11">
        <v>0</v>
      </c>
      <c r="D107" s="11">
        <v>13.131</v>
      </c>
      <c r="E107" s="11">
        <v>18.600000000000001</v>
      </c>
      <c r="F107" s="12">
        <v>24.9</v>
      </c>
      <c r="G107" s="12">
        <v>13</v>
      </c>
      <c r="H107" s="20">
        <f t="shared" si="7"/>
        <v>1.5169123704330847</v>
      </c>
      <c r="I107" s="13">
        <v>1.1000000000000001</v>
      </c>
      <c r="J107" s="13">
        <f t="shared" si="8"/>
        <v>1.6686036074763932</v>
      </c>
      <c r="K107" s="7">
        <f t="shared" si="12"/>
        <v>28.583487516630665</v>
      </c>
      <c r="L107" s="7"/>
      <c r="M107" s="7">
        <f t="shared" si="9"/>
        <v>26.914883909154273</v>
      </c>
      <c r="N107" s="7" t="b">
        <f t="shared" si="10"/>
        <v>0</v>
      </c>
      <c r="O107" s="7" t="b">
        <f t="shared" si="11"/>
        <v>0</v>
      </c>
      <c r="P107" s="4"/>
    </row>
    <row r="108" spans="1:16" x14ac:dyDescent="0.35">
      <c r="A108" s="8">
        <v>94</v>
      </c>
      <c r="B108" s="9">
        <v>42980</v>
      </c>
      <c r="C108" s="11">
        <v>0</v>
      </c>
      <c r="D108" s="11">
        <v>13.747</v>
      </c>
      <c r="E108" s="11">
        <v>15.3</v>
      </c>
      <c r="F108" s="12">
        <v>20.399999999999999</v>
      </c>
      <c r="G108" s="12">
        <v>10.199999999999999</v>
      </c>
      <c r="H108" s="20">
        <f t="shared" si="7"/>
        <v>1.3369767029464483</v>
      </c>
      <c r="I108" s="13">
        <v>1.1000000000000001</v>
      </c>
      <c r="J108" s="13">
        <f t="shared" si="8"/>
        <v>1.4706743732410932</v>
      </c>
      <c r="K108" s="7">
        <f t="shared" si="12"/>
        <v>26.914883909154273</v>
      </c>
      <c r="L108" s="7"/>
      <c r="M108" s="7">
        <f t="shared" si="9"/>
        <v>25.444209535913181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35">
      <c r="A109" s="8">
        <v>95</v>
      </c>
      <c r="B109" s="9">
        <v>42981</v>
      </c>
      <c r="C109" s="11">
        <v>0</v>
      </c>
      <c r="D109" s="11">
        <v>19.28</v>
      </c>
      <c r="E109" s="11">
        <v>15.6</v>
      </c>
      <c r="F109" s="12">
        <v>24.3</v>
      </c>
      <c r="G109" s="12">
        <v>7.7</v>
      </c>
      <c r="H109" s="20">
        <f t="shared" si="7"/>
        <v>2.4137671236003682</v>
      </c>
      <c r="I109" s="13">
        <v>1.1000000000000001</v>
      </c>
      <c r="J109" s="13">
        <f t="shared" si="8"/>
        <v>2.6551438359604052</v>
      </c>
      <c r="K109" s="7">
        <f t="shared" si="12"/>
        <v>25.444209535913181</v>
      </c>
      <c r="L109" s="7"/>
      <c r="M109" s="7">
        <f t="shared" si="9"/>
        <v>22.789065699952776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35">
      <c r="A110" s="8">
        <v>96</v>
      </c>
      <c r="B110" s="9">
        <v>42982</v>
      </c>
      <c r="C110" s="11">
        <v>0</v>
      </c>
      <c r="D110" s="11">
        <v>17.773</v>
      </c>
      <c r="E110" s="11">
        <v>19.7</v>
      </c>
      <c r="F110" s="12">
        <v>27.3</v>
      </c>
      <c r="G110" s="12">
        <v>13.5</v>
      </c>
      <c r="H110" s="20">
        <f t="shared" si="7"/>
        <v>2.2778198808538499</v>
      </c>
      <c r="I110" s="13">
        <v>0.3</v>
      </c>
      <c r="J110" s="13">
        <f t="shared" si="8"/>
        <v>0.6833459642561549</v>
      </c>
      <c r="K110" s="7">
        <f t="shared" si="12"/>
        <v>22.789065699952776</v>
      </c>
      <c r="L110" s="7"/>
      <c r="M110" s="7">
        <f t="shared" si="9"/>
        <v>22.105719735696621</v>
      </c>
      <c r="N110" s="7" t="b">
        <f t="shared" si="10"/>
        <v>0</v>
      </c>
      <c r="O110" s="7" t="b">
        <f t="shared" si="11"/>
        <v>0</v>
      </c>
      <c r="P110" s="4"/>
    </row>
    <row r="111" spans="1:16" x14ac:dyDescent="0.35">
      <c r="A111" s="8">
        <v>97</v>
      </c>
      <c r="B111" s="9">
        <v>42983</v>
      </c>
      <c r="C111" s="11">
        <v>2.29</v>
      </c>
      <c r="D111" s="11">
        <v>14.236000000000001</v>
      </c>
      <c r="E111" s="11">
        <v>21.5</v>
      </c>
      <c r="F111" s="12">
        <v>30.5</v>
      </c>
      <c r="G111" s="12">
        <v>14.1</v>
      </c>
      <c r="H111" s="20">
        <f t="shared" ref="H111:H125" si="13">0.0023*(E111+17.8)*((F111-G111)^0.5)*(D111/2.5)</f>
        <v>2.0844442355314081</v>
      </c>
      <c r="I111" s="13">
        <v>0.3</v>
      </c>
      <c r="J111" s="13">
        <f t="shared" si="8"/>
        <v>0.62533327065942246</v>
      </c>
      <c r="K111" s="7">
        <f t="shared" si="12"/>
        <v>22.105719735696621</v>
      </c>
      <c r="L111" s="7"/>
      <c r="M111" s="7">
        <f t="shared" si="9"/>
        <v>23.770386465037198</v>
      </c>
      <c r="N111" s="7" t="b">
        <f t="shared" si="10"/>
        <v>0</v>
      </c>
      <c r="O111" s="7" t="b">
        <f t="shared" si="11"/>
        <v>0</v>
      </c>
      <c r="P111" s="4"/>
    </row>
    <row r="112" spans="1:16" x14ac:dyDescent="0.35">
      <c r="A112" s="8">
        <v>98</v>
      </c>
      <c r="B112" s="9">
        <v>42984</v>
      </c>
      <c r="C112" s="11">
        <v>0</v>
      </c>
      <c r="D112" s="11">
        <v>16.550999999999998</v>
      </c>
      <c r="E112" s="11">
        <v>16.3</v>
      </c>
      <c r="F112" s="12">
        <v>21.6</v>
      </c>
      <c r="G112" s="12">
        <v>10.3</v>
      </c>
      <c r="H112" s="20">
        <f t="shared" si="13"/>
        <v>1.7454429835154746</v>
      </c>
      <c r="I112" s="13">
        <v>0.3</v>
      </c>
      <c r="J112" s="13">
        <f t="shared" si="8"/>
        <v>0.52363289505464239</v>
      </c>
      <c r="K112" s="7">
        <f t="shared" si="12"/>
        <v>23.770386465037198</v>
      </c>
      <c r="L112" s="7"/>
      <c r="M112" s="7">
        <f t="shared" si="9"/>
        <v>23.246753569982555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35">
      <c r="A113" s="8">
        <v>99</v>
      </c>
      <c r="B113" s="9">
        <v>42985</v>
      </c>
      <c r="C113" s="11">
        <v>0</v>
      </c>
      <c r="D113" s="11">
        <v>16.577999999999999</v>
      </c>
      <c r="E113" s="11">
        <v>13.1</v>
      </c>
      <c r="F113" s="12">
        <v>19.399999999999999</v>
      </c>
      <c r="G113" s="12">
        <v>7.1</v>
      </c>
      <c r="H113" s="20">
        <f t="shared" si="13"/>
        <v>1.6528406973256855</v>
      </c>
      <c r="I113" s="13">
        <v>0.3</v>
      </c>
      <c r="J113" s="13">
        <f t="shared" si="8"/>
        <v>0.49585220919770562</v>
      </c>
      <c r="K113" s="7">
        <f t="shared" si="12"/>
        <v>23.246753569982555</v>
      </c>
      <c r="L113" s="7"/>
      <c r="M113" s="7">
        <f t="shared" si="9"/>
        <v>22.750901360784848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35">
      <c r="A114" s="8">
        <v>100</v>
      </c>
      <c r="B114" s="9">
        <v>42986</v>
      </c>
      <c r="C114" s="11">
        <v>0</v>
      </c>
      <c r="D114" s="11">
        <v>11.678000000000001</v>
      </c>
      <c r="E114" s="11">
        <v>13.7</v>
      </c>
      <c r="F114" s="12">
        <v>21.2</v>
      </c>
      <c r="G114" s="12">
        <v>7.9</v>
      </c>
      <c r="H114" s="20">
        <f t="shared" si="13"/>
        <v>1.2342202638553166</v>
      </c>
      <c r="I114" s="13">
        <v>0.3</v>
      </c>
      <c r="J114" s="13">
        <f t="shared" si="8"/>
        <v>0.37026607915659498</v>
      </c>
      <c r="K114" s="7">
        <f t="shared" si="12"/>
        <v>22.750901360784848</v>
      </c>
      <c r="L114" s="7"/>
      <c r="M114" s="7">
        <f t="shared" si="9"/>
        <v>22.380635281628255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35">
      <c r="A115" s="8">
        <v>101</v>
      </c>
      <c r="B115" s="9">
        <v>42987</v>
      </c>
      <c r="C115" s="11">
        <v>0</v>
      </c>
      <c r="D115" s="11">
        <v>17.396999999999998</v>
      </c>
      <c r="E115" s="11">
        <v>16.100000000000001</v>
      </c>
      <c r="F115" s="12">
        <v>25.8</v>
      </c>
      <c r="G115" s="12">
        <v>8.6</v>
      </c>
      <c r="H115" s="20">
        <f t="shared" si="13"/>
        <v>2.2502258657082392</v>
      </c>
      <c r="I115" s="13">
        <v>0.3</v>
      </c>
      <c r="J115" s="13">
        <f t="shared" si="8"/>
        <v>0.67506775971247179</v>
      </c>
      <c r="K115" s="7">
        <f t="shared" si="12"/>
        <v>22.380635281628255</v>
      </c>
      <c r="L115" s="7"/>
      <c r="M115" s="7">
        <f t="shared" si="9"/>
        <v>21.705567521915782</v>
      </c>
      <c r="N115" s="7" t="b">
        <f t="shared" si="10"/>
        <v>0</v>
      </c>
      <c r="O115" s="7" t="b">
        <f t="shared" si="11"/>
        <v>0</v>
      </c>
      <c r="P115" s="4"/>
    </row>
    <row r="116" spans="1:16" x14ac:dyDescent="0.35">
      <c r="A116" s="8">
        <v>102</v>
      </c>
      <c r="B116" s="9">
        <v>42988</v>
      </c>
      <c r="C116" s="11">
        <v>0</v>
      </c>
      <c r="D116" s="11">
        <v>17.291</v>
      </c>
      <c r="E116" s="11">
        <v>15.7</v>
      </c>
      <c r="F116" s="12">
        <v>22.9</v>
      </c>
      <c r="G116" s="12">
        <v>10</v>
      </c>
      <c r="H116" s="20">
        <f t="shared" si="13"/>
        <v>1.9140249749642573</v>
      </c>
      <c r="I116" s="13">
        <v>0.3</v>
      </c>
      <c r="J116" s="13">
        <f t="shared" si="8"/>
        <v>0.57420749248927716</v>
      </c>
      <c r="K116" s="7">
        <f t="shared" si="12"/>
        <v>21.705567521915782</v>
      </c>
      <c r="L116" s="7"/>
      <c r="M116" s="7">
        <f t="shared" si="9"/>
        <v>21.131360029426506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35">
      <c r="A117" s="8">
        <v>103</v>
      </c>
      <c r="B117" s="9">
        <v>42989</v>
      </c>
      <c r="C117" s="11">
        <v>0</v>
      </c>
      <c r="D117" s="11">
        <v>17.318000000000001</v>
      </c>
      <c r="E117" s="11">
        <v>14.1</v>
      </c>
      <c r="F117" s="12">
        <v>23.2</v>
      </c>
      <c r="G117" s="12">
        <v>5.0999999999999996</v>
      </c>
      <c r="H117" s="20">
        <f t="shared" si="13"/>
        <v>2.1622979329144041</v>
      </c>
      <c r="I117" s="13">
        <v>0.3</v>
      </c>
      <c r="J117" s="13">
        <f t="shared" si="8"/>
        <v>0.64868937987432118</v>
      </c>
      <c r="K117" s="7">
        <f t="shared" si="12"/>
        <v>21.131360029426506</v>
      </c>
      <c r="L117" s="7"/>
      <c r="M117" s="7">
        <f t="shared" si="9"/>
        <v>20.482670649552187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35">
      <c r="A118" s="8">
        <v>104</v>
      </c>
      <c r="B118" s="9">
        <v>42990</v>
      </c>
      <c r="C118" s="11">
        <v>0</v>
      </c>
      <c r="D118" s="11">
        <v>14.058</v>
      </c>
      <c r="E118" s="11">
        <v>14.2</v>
      </c>
      <c r="F118" s="12">
        <v>22.6</v>
      </c>
      <c r="G118" s="12">
        <v>5.4</v>
      </c>
      <c r="H118" s="20">
        <f t="shared" si="13"/>
        <v>1.7164279113054375</v>
      </c>
      <c r="I118" s="13">
        <v>0.3</v>
      </c>
      <c r="J118" s="13">
        <f t="shared" si="8"/>
        <v>0.51492837339163122</v>
      </c>
      <c r="K118" s="7">
        <f t="shared" si="12"/>
        <v>20.482670649552187</v>
      </c>
      <c r="L118" s="7"/>
      <c r="M118" s="7">
        <f t="shared" si="9"/>
        <v>19.967742276160557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35">
      <c r="A119" s="8">
        <v>105</v>
      </c>
      <c r="B119" s="9">
        <v>42991</v>
      </c>
      <c r="C119" s="11">
        <v>0</v>
      </c>
      <c r="D119" s="11">
        <v>14.281000000000001</v>
      </c>
      <c r="E119" s="11">
        <v>17.399999999999999</v>
      </c>
      <c r="F119" s="12">
        <v>25.8</v>
      </c>
      <c r="G119" s="12">
        <v>9.5</v>
      </c>
      <c r="H119" s="20">
        <f t="shared" si="13"/>
        <v>1.8671659211286129</v>
      </c>
      <c r="I119" s="13">
        <v>0.3</v>
      </c>
      <c r="J119" s="13">
        <f t="shared" si="8"/>
        <v>0.56014977633858387</v>
      </c>
      <c r="K119" s="7">
        <f t="shared" si="12"/>
        <v>19.967742276160557</v>
      </c>
      <c r="L119" s="7"/>
      <c r="M119" s="7">
        <f t="shared" si="9"/>
        <v>19.407592499821973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35">
      <c r="A120" s="8">
        <v>106</v>
      </c>
      <c r="B120" s="9">
        <v>42992</v>
      </c>
      <c r="C120" s="11">
        <v>0.76</v>
      </c>
      <c r="D120" s="11">
        <v>4.415</v>
      </c>
      <c r="E120" s="11">
        <v>17.899999999999999</v>
      </c>
      <c r="F120" s="12">
        <v>20.399999999999999</v>
      </c>
      <c r="G120" s="12">
        <v>15.6</v>
      </c>
      <c r="H120" s="20">
        <f t="shared" si="13"/>
        <v>0.31769279832583625</v>
      </c>
      <c r="I120" s="13">
        <v>0.3</v>
      </c>
      <c r="J120" s="13">
        <f t="shared" si="8"/>
        <v>9.5307839497750874E-2</v>
      </c>
      <c r="K120" s="7">
        <f t="shared" si="12"/>
        <v>19.407592499821973</v>
      </c>
      <c r="L120" s="7"/>
      <c r="M120" s="7">
        <f t="shared" si="9"/>
        <v>20.072284660324225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35">
      <c r="A121" s="8">
        <v>107</v>
      </c>
      <c r="B121" s="9">
        <v>42993</v>
      </c>
      <c r="C121" s="11">
        <v>0.25</v>
      </c>
      <c r="D121" s="11">
        <v>12.208</v>
      </c>
      <c r="E121" s="11">
        <v>17.7</v>
      </c>
      <c r="F121" s="12">
        <v>28.4</v>
      </c>
      <c r="G121" s="12">
        <v>11.7</v>
      </c>
      <c r="H121" s="20">
        <f t="shared" si="13"/>
        <v>1.6293670765446275</v>
      </c>
      <c r="I121" s="13">
        <v>0.3</v>
      </c>
      <c r="J121" s="13">
        <f t="shared" si="8"/>
        <v>0.48881012296338822</v>
      </c>
      <c r="K121" s="7">
        <f t="shared" si="12"/>
        <v>20.072284660324225</v>
      </c>
      <c r="L121" s="7"/>
      <c r="M121" s="7">
        <f t="shared" si="9"/>
        <v>19.833474537360836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35">
      <c r="A122" s="8">
        <v>108</v>
      </c>
      <c r="B122" s="9">
        <v>42994</v>
      </c>
      <c r="C122" s="11">
        <v>0</v>
      </c>
      <c r="D122" s="11">
        <v>15.635</v>
      </c>
      <c r="E122" s="11">
        <v>21.6</v>
      </c>
      <c r="F122" s="12">
        <v>32.5</v>
      </c>
      <c r="G122" s="12">
        <v>13.2</v>
      </c>
      <c r="H122" s="20">
        <f t="shared" si="13"/>
        <v>2.4897777942758834</v>
      </c>
      <c r="I122" s="13">
        <v>0.3</v>
      </c>
      <c r="J122" s="13">
        <f t="shared" si="8"/>
        <v>0.74693333828276498</v>
      </c>
      <c r="K122" s="7">
        <f t="shared" si="12"/>
        <v>19.833474537360836</v>
      </c>
      <c r="L122" s="7"/>
      <c r="M122" s="7">
        <f t="shared" si="9"/>
        <v>19.08654119907807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35">
      <c r="A123" s="8">
        <v>109</v>
      </c>
      <c r="B123" s="9">
        <v>42995</v>
      </c>
      <c r="C123" s="11">
        <v>0</v>
      </c>
      <c r="D123" s="11">
        <v>15.334</v>
      </c>
      <c r="E123" s="11">
        <v>23.3</v>
      </c>
      <c r="F123" s="12">
        <v>32.5</v>
      </c>
      <c r="G123" s="12">
        <v>17</v>
      </c>
      <c r="H123" s="20">
        <f t="shared" si="13"/>
        <v>2.2827111346082756</v>
      </c>
      <c r="I123" s="13">
        <v>0.3</v>
      </c>
      <c r="J123" s="13">
        <f t="shared" si="8"/>
        <v>0.68481334038248265</v>
      </c>
      <c r="K123" s="7">
        <f t="shared" si="12"/>
        <v>19.08654119907807</v>
      </c>
      <c r="L123" s="7"/>
      <c r="M123" s="7">
        <f t="shared" si="9"/>
        <v>18.401727858695587</v>
      </c>
      <c r="N123" s="7" t="b">
        <f t="shared" si="10"/>
        <v>0</v>
      </c>
      <c r="O123" s="7" t="b">
        <f t="shared" si="11"/>
        <v>0</v>
      </c>
      <c r="P123" s="4"/>
    </row>
    <row r="124" spans="1:16" x14ac:dyDescent="0.35">
      <c r="A124" s="8">
        <v>110</v>
      </c>
      <c r="B124" s="9">
        <v>42996</v>
      </c>
      <c r="C124" s="11">
        <v>23.36</v>
      </c>
      <c r="D124" s="11">
        <v>13.315</v>
      </c>
      <c r="E124" s="11">
        <v>22.9</v>
      </c>
      <c r="F124" s="12">
        <v>32.299999999999997</v>
      </c>
      <c r="G124" s="12">
        <v>18.899999999999999</v>
      </c>
      <c r="H124" s="20">
        <f t="shared" si="13"/>
        <v>1.8250543679927669</v>
      </c>
      <c r="I124" s="13">
        <v>0.3</v>
      </c>
      <c r="J124" s="13">
        <f t="shared" si="8"/>
        <v>0.54751631039783</v>
      </c>
      <c r="K124" s="7">
        <f t="shared" si="12"/>
        <v>18.401727858695587</v>
      </c>
      <c r="L124" s="7"/>
      <c r="M124" s="7">
        <f t="shared" si="9"/>
        <v>41.214211548297754</v>
      </c>
      <c r="N124" s="7">
        <f t="shared" si="10"/>
        <v>4.8254115482977582</v>
      </c>
      <c r="O124" s="7" t="b">
        <f t="shared" si="11"/>
        <v>0</v>
      </c>
      <c r="P124" s="4"/>
    </row>
    <row r="125" spans="1:16" x14ac:dyDescent="0.35">
      <c r="A125" s="8">
        <v>111</v>
      </c>
      <c r="B125" s="9">
        <v>42997</v>
      </c>
      <c r="C125" s="11">
        <v>0.76</v>
      </c>
      <c r="D125" s="11">
        <v>9.7129999999999992</v>
      </c>
      <c r="E125" s="11">
        <v>21.7</v>
      </c>
      <c r="F125" s="12">
        <v>29.1</v>
      </c>
      <c r="G125" s="12">
        <v>18.100000000000001</v>
      </c>
      <c r="H125" s="20">
        <f t="shared" si="13"/>
        <v>1.1706704452341574</v>
      </c>
      <c r="I125" s="13">
        <v>0</v>
      </c>
      <c r="J125" s="13">
        <f t="shared" si="8"/>
        <v>0</v>
      </c>
      <c r="K125" s="7">
        <f t="shared" si="12"/>
        <v>36.388799999999996</v>
      </c>
      <c r="L125" s="7"/>
      <c r="M125" s="7">
        <f t="shared" si="9"/>
        <v>37.148799999999994</v>
      </c>
      <c r="N125" s="7">
        <f t="shared" si="10"/>
        <v>0.75999999999999801</v>
      </c>
      <c r="O125" s="7" t="b">
        <f t="shared" si="11"/>
        <v>0</v>
      </c>
      <c r="P125" s="4"/>
    </row>
    <row r="126" spans="1:16" x14ac:dyDescent="0.35">
      <c r="C126" s="19">
        <f>SUM(C15:C125)</f>
        <v>487.66000000000014</v>
      </c>
      <c r="D126" s="19">
        <f>SUM(D15:D125)</f>
        <v>2038.5989999999995</v>
      </c>
      <c r="E126" s="19">
        <f t="shared" ref="E126:H126" si="14">+AVERAGE(E15:E125)</f>
        <v>21.381581581581585</v>
      </c>
      <c r="F126" s="19">
        <f t="shared" si="14"/>
        <v>28.179579579579588</v>
      </c>
      <c r="G126" s="19">
        <f t="shared" si="14"/>
        <v>15.061961961961957</v>
      </c>
      <c r="H126" s="19">
        <f t="shared" si="14"/>
        <v>2.4162335698046875</v>
      </c>
    </row>
    <row r="127" spans="1:16" x14ac:dyDescent="0.35">
      <c r="E127" s="19"/>
    </row>
    <row r="128" spans="1:16" x14ac:dyDescent="0.35">
      <c r="E128" s="19"/>
    </row>
    <row r="129" spans="5:5" x14ac:dyDescent="0.35">
      <c r="E129" s="19"/>
    </row>
    <row r="130" spans="5:5" x14ac:dyDescent="0.35">
      <c r="E130" s="19"/>
    </row>
    <row r="131" spans="5:5" x14ac:dyDescent="0.35">
      <c r="E131" s="19"/>
    </row>
    <row r="132" spans="5:5" x14ac:dyDescent="0.35">
      <c r="E132" s="19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31"/>
  <sheetViews>
    <sheetView workbookViewId="0">
      <selection sqref="A1:XFD1048576"/>
    </sheetView>
  </sheetViews>
  <sheetFormatPr baseColWidth="10" defaultColWidth="8.7265625" defaultRowHeight="14.5" x14ac:dyDescent="0.35"/>
  <cols>
    <col min="1" max="1" width="4.7265625" bestFit="1" customWidth="1"/>
    <col min="2" max="2" width="9.7265625" bestFit="1" customWidth="1"/>
    <col min="3" max="3" width="12.54296875" customWidth="1"/>
    <col min="5" max="7" width="13.1796875" customWidth="1"/>
    <col min="16" max="16" width="14.453125" bestFit="1" customWidth="1"/>
  </cols>
  <sheetData>
    <row r="1" spans="1:16" ht="24" thickBot="1" x14ac:dyDescent="0.6">
      <c r="A1" s="44" t="s">
        <v>50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6"/>
    </row>
    <row r="3" spans="1:16" x14ac:dyDescent="0.35">
      <c r="A3" s="43" t="s">
        <v>471</v>
      </c>
      <c r="B3" s="43"/>
      <c r="C3" s="43"/>
      <c r="D3" s="43"/>
      <c r="E3" s="41" t="s">
        <v>451</v>
      </c>
      <c r="F3" s="41"/>
      <c r="L3" s="1"/>
      <c r="M3" s="1"/>
      <c r="N3" s="1"/>
      <c r="O3" s="1"/>
    </row>
    <row r="4" spans="1:16" x14ac:dyDescent="0.35">
      <c r="A4" s="43" t="s">
        <v>450</v>
      </c>
      <c r="B4" s="43"/>
      <c r="C4" s="43"/>
      <c r="D4" s="43"/>
      <c r="E4" s="41" t="s">
        <v>499</v>
      </c>
      <c r="F4" s="41"/>
      <c r="G4" s="41"/>
      <c r="H4" s="41"/>
      <c r="L4" s="1"/>
      <c r="M4" s="1"/>
      <c r="N4" s="1"/>
      <c r="O4" s="1"/>
    </row>
    <row r="5" spans="1:16" x14ac:dyDescent="0.35">
      <c r="A5" s="43" t="s">
        <v>472</v>
      </c>
      <c r="B5" s="43"/>
      <c r="C5" s="43"/>
      <c r="D5" s="43"/>
      <c r="E5">
        <v>27.6</v>
      </c>
      <c r="L5" s="1"/>
      <c r="M5" s="1"/>
      <c r="N5" s="1"/>
      <c r="O5" s="1"/>
    </row>
    <row r="6" spans="1:16" x14ac:dyDescent="0.35">
      <c r="A6" s="43" t="s">
        <v>473</v>
      </c>
      <c r="B6" s="43"/>
      <c r="C6" s="43"/>
      <c r="D6" s="43"/>
      <c r="E6">
        <v>12.4</v>
      </c>
      <c r="L6" s="1"/>
      <c r="M6" s="1"/>
      <c r="N6" s="1"/>
      <c r="O6" s="1"/>
    </row>
    <row r="7" spans="1:16" x14ac:dyDescent="0.35">
      <c r="A7" s="43" t="s">
        <v>474</v>
      </c>
      <c r="B7" s="43"/>
      <c r="C7" s="43"/>
      <c r="D7" s="43"/>
      <c r="E7">
        <v>1.37</v>
      </c>
      <c r="L7" s="1"/>
      <c r="M7" s="1"/>
      <c r="N7" s="1"/>
      <c r="O7" s="1"/>
    </row>
    <row r="8" spans="1:16" x14ac:dyDescent="0.35">
      <c r="A8" s="43" t="s">
        <v>475</v>
      </c>
      <c r="B8" s="43"/>
      <c r="C8" s="43"/>
      <c r="D8" s="43"/>
      <c r="E8">
        <v>30</v>
      </c>
      <c r="L8" s="1"/>
      <c r="M8" s="1"/>
      <c r="N8" s="1"/>
      <c r="O8" s="1"/>
    </row>
    <row r="9" spans="1:16" x14ac:dyDescent="0.35">
      <c r="A9" s="43" t="s">
        <v>502</v>
      </c>
      <c r="B9" s="43"/>
      <c r="C9" s="43"/>
      <c r="D9" s="43"/>
      <c r="E9">
        <v>60</v>
      </c>
      <c r="L9" s="1"/>
      <c r="M9" s="1"/>
      <c r="N9" s="1"/>
      <c r="O9" s="1"/>
    </row>
    <row r="10" spans="1:16" x14ac:dyDescent="0.35">
      <c r="A10" s="43" t="s">
        <v>476</v>
      </c>
      <c r="B10" s="43"/>
      <c r="C10" s="43"/>
      <c r="D10" s="43"/>
      <c r="E10" s="19">
        <f>+((E5-E6)/100)*E7*E8*(E9/100)*10</f>
        <v>37.483200000000004</v>
      </c>
      <c r="F10" s="19"/>
      <c r="L10" s="1"/>
      <c r="M10" s="1"/>
      <c r="N10" s="1"/>
      <c r="O10" s="1"/>
    </row>
    <row r="11" spans="1:16" x14ac:dyDescent="0.35">
      <c r="A11" s="2"/>
      <c r="B11" s="2"/>
      <c r="C11" s="2"/>
      <c r="D11" s="2"/>
      <c r="L11" s="1"/>
      <c r="M11" s="1"/>
      <c r="N11" s="1"/>
      <c r="O11" s="1"/>
    </row>
    <row r="12" spans="1:16" x14ac:dyDescent="0.35">
      <c r="L12" s="1"/>
      <c r="M12" s="1"/>
      <c r="N12" s="1"/>
      <c r="O12" s="1"/>
    </row>
    <row r="13" spans="1:16" ht="30" customHeight="1" x14ac:dyDescent="0.35">
      <c r="A13" s="49" t="s">
        <v>477</v>
      </c>
      <c r="B13" s="49" t="s">
        <v>478</v>
      </c>
      <c r="C13" s="5" t="s">
        <v>479</v>
      </c>
      <c r="D13" s="5" t="s">
        <v>480</v>
      </c>
      <c r="E13" s="5" t="s">
        <v>481</v>
      </c>
      <c r="F13" s="5" t="s">
        <v>482</v>
      </c>
      <c r="G13" s="5" t="s">
        <v>483</v>
      </c>
      <c r="H13" s="6" t="s">
        <v>493</v>
      </c>
      <c r="I13" s="6" t="s">
        <v>484</v>
      </c>
      <c r="J13" s="6" t="s">
        <v>485</v>
      </c>
      <c r="K13" s="6" t="s">
        <v>503</v>
      </c>
      <c r="L13" s="6" t="s">
        <v>500</v>
      </c>
      <c r="M13" s="6" t="s">
        <v>486</v>
      </c>
      <c r="N13" s="6" t="s">
        <v>487</v>
      </c>
      <c r="O13" s="6" t="s">
        <v>488</v>
      </c>
      <c r="P13" s="47" t="s">
        <v>494</v>
      </c>
    </row>
    <row r="14" spans="1:16" x14ac:dyDescent="0.35">
      <c r="A14" s="49"/>
      <c r="B14" s="49"/>
      <c r="C14" s="5" t="s">
        <v>489</v>
      </c>
      <c r="D14" s="5" t="s">
        <v>490</v>
      </c>
      <c r="E14" s="5" t="s">
        <v>491</v>
      </c>
      <c r="F14" s="5" t="s">
        <v>491</v>
      </c>
      <c r="G14" s="5" t="s">
        <v>491</v>
      </c>
      <c r="H14" s="6" t="s">
        <v>492</v>
      </c>
      <c r="I14" s="6" t="s">
        <v>492</v>
      </c>
      <c r="J14" s="6" t="s">
        <v>492</v>
      </c>
      <c r="K14" s="6" t="s">
        <v>492</v>
      </c>
      <c r="L14" s="6" t="s">
        <v>492</v>
      </c>
      <c r="M14" s="6" t="s">
        <v>492</v>
      </c>
      <c r="N14" s="6" t="s">
        <v>492</v>
      </c>
      <c r="O14" s="6" t="s">
        <v>492</v>
      </c>
      <c r="P14" s="48"/>
    </row>
    <row r="15" spans="1:16" x14ac:dyDescent="0.35">
      <c r="A15" s="34">
        <v>1</v>
      </c>
      <c r="B15" s="33">
        <v>43243</v>
      </c>
      <c r="C15" s="13">
        <v>0</v>
      </c>
      <c r="D15" s="13">
        <v>16.488</v>
      </c>
      <c r="E15" s="13">
        <v>21.6</v>
      </c>
      <c r="F15" s="13">
        <v>27.3</v>
      </c>
      <c r="G15" s="13">
        <v>14.7</v>
      </c>
      <c r="H15" s="13">
        <f t="shared" ref="H15:H46" si="0">0.0023*(E15+17.8)*((F15-G15)^0.5)*(D15/2.5)</f>
        <v>2.1214719821483294</v>
      </c>
      <c r="I15" s="13">
        <v>0.3</v>
      </c>
      <c r="J15" s="13">
        <f>H15*I15</f>
        <v>0.63644159464449879</v>
      </c>
      <c r="K15" s="7">
        <v>37.5</v>
      </c>
      <c r="L15" s="7"/>
      <c r="M15" s="7">
        <f>(C15+K15+L15)-J15</f>
        <v>36.863558405355498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35">
      <c r="A16" s="34">
        <v>2</v>
      </c>
      <c r="B16" s="33">
        <v>43244</v>
      </c>
      <c r="C16" s="13">
        <v>0</v>
      </c>
      <c r="D16" s="13">
        <v>21.082999999999998</v>
      </c>
      <c r="E16" s="13">
        <v>19.100000000000001</v>
      </c>
      <c r="F16" s="13">
        <v>28.4</v>
      </c>
      <c r="G16" s="13">
        <v>11.1</v>
      </c>
      <c r="H16" s="13">
        <f t="shared" si="0"/>
        <v>2.9769370680205411</v>
      </c>
      <c r="I16" s="13">
        <v>0.3</v>
      </c>
      <c r="J16" s="13">
        <f t="shared" ref="J16:J79" si="1">H16*I16</f>
        <v>0.89308112040616228</v>
      </c>
      <c r="K16" s="7">
        <f>IF((M15&lt;=$E$10),(M15),$E$10)</f>
        <v>36.863558405355498</v>
      </c>
      <c r="L16" s="7"/>
      <c r="M16" s="7">
        <f t="shared" ref="M16:M79" si="2">(C16+K16+L16)-J16</f>
        <v>35.970477284949332</v>
      </c>
      <c r="N16" s="7" t="b">
        <f t="shared" ref="N16:N79" si="3">IF((M16&gt;$E$10),(M16-$E$10))</f>
        <v>0</v>
      </c>
      <c r="O16" s="7" t="b">
        <f t="shared" ref="O16:O79" si="4">IF((M16&lt;0),(M16))</f>
        <v>0</v>
      </c>
      <c r="P16" s="4"/>
    </row>
    <row r="17" spans="1:16" x14ac:dyDescent="0.35">
      <c r="A17" s="34">
        <v>3</v>
      </c>
      <c r="B17" s="33">
        <v>43245</v>
      </c>
      <c r="C17" s="13">
        <v>0</v>
      </c>
      <c r="D17" s="13">
        <v>23.972000000000001</v>
      </c>
      <c r="E17" s="13">
        <v>22.4</v>
      </c>
      <c r="F17" s="13">
        <v>31.5</v>
      </c>
      <c r="G17" s="13">
        <v>12.5</v>
      </c>
      <c r="H17" s="13">
        <f t="shared" si="0"/>
        <v>3.8645145781510175</v>
      </c>
      <c r="I17" s="13">
        <v>0.3</v>
      </c>
      <c r="J17" s="13">
        <f t="shared" si="1"/>
        <v>1.1593543734453051</v>
      </c>
      <c r="K17" s="7">
        <f t="shared" ref="K17:K80" si="5">IF((M16&lt;=$E$10),(M16),$E$10)</f>
        <v>35.970477284949332</v>
      </c>
      <c r="L17" s="7"/>
      <c r="M17" s="7">
        <f t="shared" si="2"/>
        <v>34.811122911504029</v>
      </c>
      <c r="N17" s="7" t="b">
        <f t="shared" si="3"/>
        <v>0</v>
      </c>
      <c r="O17" s="7" t="b">
        <f t="shared" si="4"/>
        <v>0</v>
      </c>
      <c r="P17" s="4"/>
    </row>
    <row r="18" spans="1:16" x14ac:dyDescent="0.35">
      <c r="A18" s="34">
        <v>4</v>
      </c>
      <c r="B18" s="33">
        <v>43246</v>
      </c>
      <c r="C18" s="13">
        <v>0</v>
      </c>
      <c r="D18" s="13">
        <v>23.314</v>
      </c>
      <c r="E18" s="13">
        <v>24</v>
      </c>
      <c r="F18" s="13">
        <v>32.299999999999997</v>
      </c>
      <c r="G18" s="13">
        <v>12.7</v>
      </c>
      <c r="H18" s="13">
        <f t="shared" si="0"/>
        <v>3.9692544187696841</v>
      </c>
      <c r="I18" s="13">
        <v>0.3</v>
      </c>
      <c r="J18" s="13">
        <f t="shared" si="1"/>
        <v>1.1907763256309052</v>
      </c>
      <c r="K18" s="7">
        <f t="shared" si="5"/>
        <v>34.811122911504029</v>
      </c>
      <c r="L18" s="7"/>
      <c r="M18" s="7">
        <f t="shared" si="2"/>
        <v>33.620346585873122</v>
      </c>
      <c r="N18" s="7" t="b">
        <f t="shared" si="3"/>
        <v>0</v>
      </c>
      <c r="O18" s="7" t="b">
        <f t="shared" si="4"/>
        <v>0</v>
      </c>
      <c r="P18" s="4"/>
    </row>
    <row r="19" spans="1:16" x14ac:dyDescent="0.35">
      <c r="A19" s="34">
        <v>5</v>
      </c>
      <c r="B19" s="33">
        <v>43247</v>
      </c>
      <c r="C19" s="13">
        <v>0.76</v>
      </c>
      <c r="D19" s="13">
        <v>16.535</v>
      </c>
      <c r="E19" s="13">
        <v>24.2</v>
      </c>
      <c r="F19" s="13">
        <v>31.1</v>
      </c>
      <c r="G19" s="13">
        <v>19.399999999999999</v>
      </c>
      <c r="H19" s="13">
        <f t="shared" si="0"/>
        <v>2.1854166518133313</v>
      </c>
      <c r="I19" s="13">
        <v>0.3</v>
      </c>
      <c r="J19" s="13">
        <f t="shared" si="1"/>
        <v>0.65562499554399933</v>
      </c>
      <c r="K19" s="7">
        <f t="shared" si="5"/>
        <v>33.620346585873122</v>
      </c>
      <c r="L19" s="7"/>
      <c r="M19" s="7">
        <f t="shared" si="2"/>
        <v>33.724721590329118</v>
      </c>
      <c r="N19" s="7" t="b">
        <f t="shared" si="3"/>
        <v>0</v>
      </c>
      <c r="O19" s="7" t="b">
        <f t="shared" si="4"/>
        <v>0</v>
      </c>
      <c r="P19" s="4"/>
    </row>
    <row r="20" spans="1:16" x14ac:dyDescent="0.35">
      <c r="A20" s="34">
        <v>6</v>
      </c>
      <c r="B20" s="33">
        <v>43248</v>
      </c>
      <c r="C20" s="13">
        <v>0</v>
      </c>
      <c r="D20" s="13">
        <v>21.923999999999999</v>
      </c>
      <c r="E20" s="13">
        <v>27.3</v>
      </c>
      <c r="F20" s="13">
        <v>37.299999999999997</v>
      </c>
      <c r="G20" s="13">
        <v>18</v>
      </c>
      <c r="H20" s="13">
        <f t="shared" si="0"/>
        <v>3.9963435626382813</v>
      </c>
      <c r="I20" s="13">
        <v>0.3</v>
      </c>
      <c r="J20" s="13">
        <f t="shared" si="1"/>
        <v>1.1989030687914843</v>
      </c>
      <c r="K20" s="7">
        <f t="shared" si="5"/>
        <v>33.724721590329118</v>
      </c>
      <c r="L20" s="7"/>
      <c r="M20" s="7">
        <f t="shared" si="2"/>
        <v>32.52581852153763</v>
      </c>
      <c r="N20" s="7" t="b">
        <f t="shared" si="3"/>
        <v>0</v>
      </c>
      <c r="O20" s="7" t="b">
        <f t="shared" si="4"/>
        <v>0</v>
      </c>
      <c r="P20" s="4"/>
    </row>
    <row r="21" spans="1:16" x14ac:dyDescent="0.35">
      <c r="A21" s="34">
        <v>7</v>
      </c>
      <c r="B21" s="33">
        <v>43249</v>
      </c>
      <c r="C21" s="13">
        <v>0</v>
      </c>
      <c r="D21" s="13">
        <v>22.213999999999999</v>
      </c>
      <c r="E21" s="13">
        <v>28.6</v>
      </c>
      <c r="F21" s="13">
        <v>36.6</v>
      </c>
      <c r="G21" s="13">
        <v>19.600000000000001</v>
      </c>
      <c r="H21" s="13">
        <f t="shared" si="0"/>
        <v>3.9098224512705904</v>
      </c>
      <c r="I21" s="13">
        <v>0.3</v>
      </c>
      <c r="J21" s="13">
        <f t="shared" si="1"/>
        <v>1.1729467353811771</v>
      </c>
      <c r="K21" s="7">
        <f t="shared" si="5"/>
        <v>32.52581852153763</v>
      </c>
      <c r="L21" s="7"/>
      <c r="M21" s="7">
        <f t="shared" si="2"/>
        <v>31.352871786156452</v>
      </c>
      <c r="N21" s="7" t="b">
        <f t="shared" si="3"/>
        <v>0</v>
      </c>
      <c r="O21" s="7" t="b">
        <f t="shared" si="4"/>
        <v>0</v>
      </c>
      <c r="P21" s="4"/>
    </row>
    <row r="22" spans="1:16" x14ac:dyDescent="0.35">
      <c r="A22" s="34">
        <v>8</v>
      </c>
      <c r="B22" s="33">
        <v>43250</v>
      </c>
      <c r="C22" s="13">
        <v>0</v>
      </c>
      <c r="D22" s="13">
        <v>16.535</v>
      </c>
      <c r="E22" s="13">
        <v>28</v>
      </c>
      <c r="F22" s="13">
        <v>34.200000000000003</v>
      </c>
      <c r="G22" s="13">
        <v>20.399999999999999</v>
      </c>
      <c r="H22" s="13">
        <f t="shared" si="0"/>
        <v>2.5881953213380049</v>
      </c>
      <c r="I22" s="13">
        <v>0.3</v>
      </c>
      <c r="J22" s="13">
        <f t="shared" si="1"/>
        <v>0.77645859640140147</v>
      </c>
      <c r="K22" s="7">
        <f t="shared" si="5"/>
        <v>31.352871786156452</v>
      </c>
      <c r="L22" s="7"/>
      <c r="M22" s="7">
        <f t="shared" si="2"/>
        <v>30.576413189755051</v>
      </c>
      <c r="N22" s="7" t="b">
        <f t="shared" si="3"/>
        <v>0</v>
      </c>
      <c r="O22" s="7" t="b">
        <f t="shared" si="4"/>
        <v>0</v>
      </c>
      <c r="P22" s="4"/>
    </row>
    <row r="23" spans="1:16" x14ac:dyDescent="0.35">
      <c r="A23" s="34">
        <v>9</v>
      </c>
      <c r="B23" s="33">
        <v>43251</v>
      </c>
      <c r="C23" s="13">
        <v>43.43</v>
      </c>
      <c r="D23" s="13">
        <v>6.7910000000000004</v>
      </c>
      <c r="E23" s="13">
        <v>24.2</v>
      </c>
      <c r="F23" s="13">
        <v>29.3</v>
      </c>
      <c r="G23" s="13">
        <v>21.6</v>
      </c>
      <c r="H23" s="13">
        <f t="shared" si="0"/>
        <v>0.72814221537336188</v>
      </c>
      <c r="I23" s="13">
        <v>0.3</v>
      </c>
      <c r="J23" s="13">
        <f t="shared" si="1"/>
        <v>0.21844266461200856</v>
      </c>
      <c r="K23" s="7">
        <f t="shared" si="5"/>
        <v>30.576413189755051</v>
      </c>
      <c r="L23" s="7"/>
      <c r="M23" s="7">
        <f t="shared" si="2"/>
        <v>73.787970525143038</v>
      </c>
      <c r="N23" s="7">
        <f t="shared" si="3"/>
        <v>36.304770525143034</v>
      </c>
      <c r="O23" s="7" t="b">
        <f t="shared" si="4"/>
        <v>0</v>
      </c>
      <c r="P23" s="4"/>
    </row>
    <row r="24" spans="1:16" x14ac:dyDescent="0.35">
      <c r="A24" s="34">
        <v>10</v>
      </c>
      <c r="B24" s="33">
        <v>43252</v>
      </c>
      <c r="C24" s="13">
        <v>12.2</v>
      </c>
      <c r="D24" s="13">
        <v>21.033000000000001</v>
      </c>
      <c r="E24" s="13">
        <v>24.7</v>
      </c>
      <c r="F24" s="13">
        <v>31.4</v>
      </c>
      <c r="G24" s="13">
        <v>19.600000000000001</v>
      </c>
      <c r="H24" s="13">
        <f t="shared" si="0"/>
        <v>2.8250034522637772</v>
      </c>
      <c r="I24" s="13">
        <v>0.3</v>
      </c>
      <c r="J24" s="13">
        <f t="shared" si="1"/>
        <v>0.84750103567913315</v>
      </c>
      <c r="K24" s="7">
        <f t="shared" si="5"/>
        <v>37.483200000000004</v>
      </c>
      <c r="L24" s="7"/>
      <c r="M24" s="7">
        <f t="shared" si="2"/>
        <v>48.835698964320869</v>
      </c>
      <c r="N24" s="7">
        <f t="shared" si="3"/>
        <v>11.352498964320866</v>
      </c>
      <c r="O24" s="7" t="b">
        <f t="shared" si="4"/>
        <v>0</v>
      </c>
      <c r="P24" s="4"/>
    </row>
    <row r="25" spans="1:16" x14ac:dyDescent="0.35">
      <c r="A25" s="34">
        <v>11</v>
      </c>
      <c r="B25" s="33">
        <v>43253</v>
      </c>
      <c r="C25" s="13">
        <v>0.51</v>
      </c>
      <c r="D25" s="13">
        <v>20.722000000000001</v>
      </c>
      <c r="E25" s="13">
        <v>23.1</v>
      </c>
      <c r="F25" s="13">
        <v>31.6</v>
      </c>
      <c r="G25" s="13">
        <v>15.1</v>
      </c>
      <c r="H25" s="13">
        <f t="shared" si="0"/>
        <v>3.1672677363657806</v>
      </c>
      <c r="I25" s="13">
        <v>0.3</v>
      </c>
      <c r="J25" s="13">
        <f t="shared" si="1"/>
        <v>0.95018032090973414</v>
      </c>
      <c r="K25" s="7">
        <f t="shared" si="5"/>
        <v>37.483200000000004</v>
      </c>
      <c r="L25" s="7"/>
      <c r="M25" s="7">
        <f t="shared" si="2"/>
        <v>37.043019679090264</v>
      </c>
      <c r="N25" s="7" t="b">
        <f t="shared" si="3"/>
        <v>0</v>
      </c>
      <c r="O25" s="7" t="b">
        <f t="shared" si="4"/>
        <v>0</v>
      </c>
      <c r="P25" s="4"/>
    </row>
    <row r="26" spans="1:16" x14ac:dyDescent="0.35">
      <c r="A26" s="34">
        <v>12</v>
      </c>
      <c r="B26" s="33">
        <v>43254</v>
      </c>
      <c r="C26" s="13">
        <v>0</v>
      </c>
      <c r="D26" s="13">
        <v>18.059000000000001</v>
      </c>
      <c r="E26" s="13">
        <v>19.899999999999999</v>
      </c>
      <c r="F26" s="13">
        <v>28.6</v>
      </c>
      <c r="G26" s="13">
        <v>11.6</v>
      </c>
      <c r="H26" s="13">
        <f t="shared" si="0"/>
        <v>2.5825416612762297</v>
      </c>
      <c r="I26" s="13">
        <v>0.3</v>
      </c>
      <c r="J26" s="13">
        <f t="shared" si="1"/>
        <v>0.77476249838286892</v>
      </c>
      <c r="K26" s="7">
        <f t="shared" si="5"/>
        <v>37.043019679090264</v>
      </c>
      <c r="L26" s="7"/>
      <c r="M26" s="7">
        <f t="shared" si="2"/>
        <v>36.268257180707394</v>
      </c>
      <c r="N26" s="7" t="b">
        <f t="shared" si="3"/>
        <v>0</v>
      </c>
      <c r="O26" s="7" t="b">
        <f t="shared" si="4"/>
        <v>0</v>
      </c>
      <c r="P26" s="4"/>
    </row>
    <row r="27" spans="1:16" x14ac:dyDescent="0.35">
      <c r="A27" s="34">
        <v>13</v>
      </c>
      <c r="B27" s="33">
        <v>43255</v>
      </c>
      <c r="C27" s="13">
        <v>0</v>
      </c>
      <c r="D27" s="13">
        <v>25.285</v>
      </c>
      <c r="E27" s="13">
        <v>22.4</v>
      </c>
      <c r="F27" s="13">
        <v>27.9</v>
      </c>
      <c r="G27" s="13">
        <v>14.2</v>
      </c>
      <c r="H27" s="13">
        <f t="shared" si="0"/>
        <v>3.4612831006103062</v>
      </c>
      <c r="I27" s="13">
        <v>0.3</v>
      </c>
      <c r="J27" s="13">
        <f t="shared" si="1"/>
        <v>1.0383849301830919</v>
      </c>
      <c r="K27" s="7">
        <f t="shared" si="5"/>
        <v>36.268257180707394</v>
      </c>
      <c r="L27" s="7"/>
      <c r="M27" s="7">
        <f t="shared" si="2"/>
        <v>35.229872250524302</v>
      </c>
      <c r="N27" s="7" t="b">
        <f t="shared" si="3"/>
        <v>0</v>
      </c>
      <c r="O27" s="7" t="b">
        <f t="shared" si="4"/>
        <v>0</v>
      </c>
      <c r="P27" s="4"/>
    </row>
    <row r="28" spans="1:16" x14ac:dyDescent="0.35">
      <c r="A28" s="34">
        <v>14</v>
      </c>
      <c r="B28" s="33">
        <v>43256</v>
      </c>
      <c r="C28" s="13">
        <v>0</v>
      </c>
      <c r="D28" s="13">
        <v>26.018999999999998</v>
      </c>
      <c r="E28" s="13">
        <v>19.2</v>
      </c>
      <c r="F28" s="13">
        <v>26.3</v>
      </c>
      <c r="G28" s="13">
        <v>11.1</v>
      </c>
      <c r="H28" s="13">
        <f t="shared" si="0"/>
        <v>3.4530426814560689</v>
      </c>
      <c r="I28" s="13">
        <v>0.3</v>
      </c>
      <c r="J28" s="13">
        <f t="shared" si="1"/>
        <v>1.0359128044368207</v>
      </c>
      <c r="K28" s="7">
        <f t="shared" si="5"/>
        <v>35.229872250524302</v>
      </c>
      <c r="L28" s="7"/>
      <c r="M28" s="7">
        <f t="shared" si="2"/>
        <v>34.193959446087483</v>
      </c>
      <c r="N28" s="7" t="b">
        <f t="shared" si="3"/>
        <v>0</v>
      </c>
      <c r="O28" s="7" t="b">
        <f t="shared" si="4"/>
        <v>0</v>
      </c>
      <c r="P28" s="4"/>
    </row>
    <row r="29" spans="1:16" x14ac:dyDescent="0.35">
      <c r="A29" s="34">
        <v>15</v>
      </c>
      <c r="B29" s="33">
        <v>43257</v>
      </c>
      <c r="C29" s="13">
        <v>0</v>
      </c>
      <c r="D29" s="13">
        <v>20.798999999999999</v>
      </c>
      <c r="E29" s="13">
        <v>20.9</v>
      </c>
      <c r="F29" s="13">
        <v>30.6</v>
      </c>
      <c r="G29" s="13">
        <v>14.2</v>
      </c>
      <c r="H29" s="13">
        <f t="shared" si="0"/>
        <v>2.9989081971903779</v>
      </c>
      <c r="I29" s="13">
        <v>0.3</v>
      </c>
      <c r="J29" s="13">
        <f t="shared" si="1"/>
        <v>0.89967245915711336</v>
      </c>
      <c r="K29" s="7">
        <f t="shared" si="5"/>
        <v>34.193959446087483</v>
      </c>
      <c r="L29" s="7"/>
      <c r="M29" s="7">
        <f t="shared" si="2"/>
        <v>33.294286986930366</v>
      </c>
      <c r="N29" s="7" t="b">
        <f t="shared" si="3"/>
        <v>0</v>
      </c>
      <c r="O29" s="7" t="b">
        <f t="shared" si="4"/>
        <v>0</v>
      </c>
      <c r="P29" s="4"/>
    </row>
    <row r="30" spans="1:16" x14ac:dyDescent="0.35">
      <c r="A30" s="34">
        <v>16</v>
      </c>
      <c r="B30" s="33">
        <v>43258</v>
      </c>
      <c r="C30" s="13">
        <v>0</v>
      </c>
      <c r="D30" s="13">
        <v>23.629000000000001</v>
      </c>
      <c r="E30" s="13">
        <v>19.8</v>
      </c>
      <c r="F30" s="13">
        <v>27.7</v>
      </c>
      <c r="G30" s="13">
        <v>10.9</v>
      </c>
      <c r="H30" s="13">
        <f t="shared" si="0"/>
        <v>3.3502379625013368</v>
      </c>
      <c r="I30" s="13">
        <v>0.3</v>
      </c>
      <c r="J30" s="13">
        <f t="shared" si="1"/>
        <v>1.005071388750401</v>
      </c>
      <c r="K30" s="7">
        <f t="shared" si="5"/>
        <v>33.294286986930366</v>
      </c>
      <c r="L30" s="7"/>
      <c r="M30" s="7">
        <f t="shared" si="2"/>
        <v>32.289215598179965</v>
      </c>
      <c r="N30" s="7" t="b">
        <f t="shared" si="3"/>
        <v>0</v>
      </c>
      <c r="O30" s="7" t="b">
        <f t="shared" si="4"/>
        <v>0</v>
      </c>
      <c r="P30" s="4"/>
    </row>
    <row r="31" spans="1:16" x14ac:dyDescent="0.35">
      <c r="A31" s="34">
        <v>17</v>
      </c>
      <c r="B31" s="33">
        <v>43259</v>
      </c>
      <c r="C31" s="13">
        <v>19.3</v>
      </c>
      <c r="D31" s="13">
        <v>20.407</v>
      </c>
      <c r="E31" s="13">
        <v>23.2</v>
      </c>
      <c r="F31" s="13">
        <v>32.4</v>
      </c>
      <c r="G31" s="13">
        <v>18.100000000000001</v>
      </c>
      <c r="H31" s="13">
        <f t="shared" si="0"/>
        <v>2.9108435725925759</v>
      </c>
      <c r="I31" s="13">
        <v>0.3</v>
      </c>
      <c r="J31" s="13">
        <f t="shared" si="1"/>
        <v>0.87325307177777278</v>
      </c>
      <c r="K31" s="7">
        <f t="shared" si="5"/>
        <v>32.289215598179965</v>
      </c>
      <c r="L31" s="7"/>
      <c r="M31" s="7">
        <f t="shared" si="2"/>
        <v>50.715962526402187</v>
      </c>
      <c r="N31" s="7">
        <f t="shared" si="3"/>
        <v>13.232762526402183</v>
      </c>
      <c r="O31" s="7" t="b">
        <f t="shared" si="4"/>
        <v>0</v>
      </c>
      <c r="P31" s="4"/>
    </row>
    <row r="32" spans="1:16" x14ac:dyDescent="0.35">
      <c r="A32" s="34">
        <v>18</v>
      </c>
      <c r="B32" s="33">
        <v>43260</v>
      </c>
      <c r="C32" s="13">
        <v>0.25</v>
      </c>
      <c r="D32" s="13">
        <v>19.105</v>
      </c>
      <c r="E32" s="13">
        <v>23.6</v>
      </c>
      <c r="F32" s="13">
        <v>29.1</v>
      </c>
      <c r="G32" s="13">
        <v>19.2</v>
      </c>
      <c r="H32" s="13">
        <f t="shared" si="0"/>
        <v>2.2895641052128384</v>
      </c>
      <c r="I32" s="13">
        <v>0.3</v>
      </c>
      <c r="J32" s="13">
        <f t="shared" si="1"/>
        <v>0.68686923156385149</v>
      </c>
      <c r="K32" s="7">
        <f t="shared" si="5"/>
        <v>37.483200000000004</v>
      </c>
      <c r="L32" s="7"/>
      <c r="M32" s="7">
        <f t="shared" si="2"/>
        <v>37.04633076843615</v>
      </c>
      <c r="N32" s="7" t="b">
        <f t="shared" si="3"/>
        <v>0</v>
      </c>
      <c r="O32" s="7" t="b">
        <f t="shared" si="4"/>
        <v>0</v>
      </c>
      <c r="P32" s="4"/>
    </row>
    <row r="33" spans="1:16" x14ac:dyDescent="0.35">
      <c r="A33" s="34">
        <v>19</v>
      </c>
      <c r="B33" s="33">
        <v>43261</v>
      </c>
      <c r="C33" s="13">
        <v>8.64</v>
      </c>
      <c r="D33" s="13">
        <v>15.244</v>
      </c>
      <c r="E33" s="13">
        <v>23.3</v>
      </c>
      <c r="F33" s="13">
        <v>29.6</v>
      </c>
      <c r="G33" s="13">
        <v>19.7</v>
      </c>
      <c r="H33" s="13">
        <f t="shared" si="0"/>
        <v>1.8136195415576908</v>
      </c>
      <c r="I33" s="13">
        <v>0.3</v>
      </c>
      <c r="J33" s="13">
        <f t="shared" si="1"/>
        <v>0.54408586246730717</v>
      </c>
      <c r="K33" s="7">
        <f t="shared" si="5"/>
        <v>37.04633076843615</v>
      </c>
      <c r="L33" s="7"/>
      <c r="M33" s="7">
        <f t="shared" si="2"/>
        <v>45.142244905968845</v>
      </c>
      <c r="N33" s="7">
        <f t="shared" si="3"/>
        <v>7.659044905968841</v>
      </c>
      <c r="O33" s="7" t="b">
        <f t="shared" si="4"/>
        <v>0</v>
      </c>
      <c r="P33" s="4"/>
    </row>
    <row r="34" spans="1:16" x14ac:dyDescent="0.35">
      <c r="A34" s="34">
        <v>20</v>
      </c>
      <c r="B34" s="33">
        <v>43262</v>
      </c>
      <c r="C34" s="13">
        <v>51.56</v>
      </c>
      <c r="D34" s="13">
        <v>1.665</v>
      </c>
      <c r="E34" s="13">
        <v>18.600000000000001</v>
      </c>
      <c r="F34" s="13">
        <v>20.5</v>
      </c>
      <c r="G34" s="13">
        <v>17.3</v>
      </c>
      <c r="H34" s="13">
        <f t="shared" si="0"/>
        <v>9.9742083981443269E-2</v>
      </c>
      <c r="I34" s="13">
        <v>0.3</v>
      </c>
      <c r="J34" s="13">
        <f t="shared" si="1"/>
        <v>2.9922625194432978E-2</v>
      </c>
      <c r="K34" s="7">
        <f t="shared" si="5"/>
        <v>37.483200000000004</v>
      </c>
      <c r="L34" s="7"/>
      <c r="M34" s="7">
        <f t="shared" si="2"/>
        <v>89.013277374805583</v>
      </c>
      <c r="N34" s="7">
        <f t="shared" si="3"/>
        <v>51.530077374805579</v>
      </c>
      <c r="O34" s="7" t="b">
        <f t="shared" si="4"/>
        <v>0</v>
      </c>
      <c r="P34" s="4"/>
    </row>
    <row r="35" spans="1:16" x14ac:dyDescent="0.35">
      <c r="A35" s="34">
        <v>21</v>
      </c>
      <c r="B35" s="33">
        <v>43263</v>
      </c>
      <c r="C35" s="13">
        <v>0</v>
      </c>
      <c r="D35" s="13">
        <v>8.3160000000000007</v>
      </c>
      <c r="E35" s="13">
        <v>21.1</v>
      </c>
      <c r="F35" s="13">
        <v>26.7</v>
      </c>
      <c r="G35" s="13">
        <v>17.8</v>
      </c>
      <c r="H35" s="13">
        <f t="shared" si="0"/>
        <v>0.88786495173770219</v>
      </c>
      <c r="I35" s="13">
        <v>0.6</v>
      </c>
      <c r="J35" s="13">
        <f t="shared" si="1"/>
        <v>0.53271897104262134</v>
      </c>
      <c r="K35" s="7">
        <f t="shared" si="5"/>
        <v>37.483200000000004</v>
      </c>
      <c r="L35" s="7"/>
      <c r="M35" s="7">
        <f t="shared" si="2"/>
        <v>36.950481028957384</v>
      </c>
      <c r="N35" s="7" t="b">
        <f t="shared" si="3"/>
        <v>0</v>
      </c>
      <c r="O35" s="7" t="b">
        <f t="shared" si="4"/>
        <v>0</v>
      </c>
      <c r="P35" s="4"/>
    </row>
    <row r="36" spans="1:16" x14ac:dyDescent="0.35">
      <c r="A36" s="34">
        <v>22</v>
      </c>
      <c r="B36" s="33">
        <v>43264</v>
      </c>
      <c r="C36" s="13">
        <v>0</v>
      </c>
      <c r="D36" s="13">
        <v>12.823</v>
      </c>
      <c r="E36" s="13">
        <v>22.8</v>
      </c>
      <c r="F36" s="13">
        <v>29.2</v>
      </c>
      <c r="G36" s="13">
        <v>20.2</v>
      </c>
      <c r="H36" s="13">
        <f t="shared" si="0"/>
        <v>1.4368940880000001</v>
      </c>
      <c r="I36" s="13">
        <v>0.6</v>
      </c>
      <c r="J36" s="13">
        <f t="shared" si="1"/>
        <v>0.86213645280000006</v>
      </c>
      <c r="K36" s="7">
        <f t="shared" si="5"/>
        <v>36.950481028957384</v>
      </c>
      <c r="L36" s="7"/>
      <c r="M36" s="7">
        <f t="shared" si="2"/>
        <v>36.088344576157382</v>
      </c>
      <c r="N36" s="7" t="b">
        <f t="shared" si="3"/>
        <v>0</v>
      </c>
      <c r="O36" s="7" t="b">
        <f t="shared" si="4"/>
        <v>0</v>
      </c>
      <c r="P36" s="4"/>
    </row>
    <row r="37" spans="1:16" x14ac:dyDescent="0.35">
      <c r="A37" s="34">
        <v>23</v>
      </c>
      <c r="B37" s="33">
        <v>43265</v>
      </c>
      <c r="C37" s="13">
        <v>0</v>
      </c>
      <c r="D37" s="13">
        <v>19.228000000000002</v>
      </c>
      <c r="E37" s="13">
        <v>23.5</v>
      </c>
      <c r="F37" s="13">
        <v>28.8</v>
      </c>
      <c r="G37" s="13">
        <v>14.7</v>
      </c>
      <c r="H37" s="13">
        <f t="shared" si="0"/>
        <v>2.7433520833913585</v>
      </c>
      <c r="I37" s="13">
        <v>0.6</v>
      </c>
      <c r="J37" s="13">
        <f t="shared" si="1"/>
        <v>1.646011250034815</v>
      </c>
      <c r="K37" s="7">
        <f t="shared" si="5"/>
        <v>36.088344576157382</v>
      </c>
      <c r="L37" s="7"/>
      <c r="M37" s="7">
        <f t="shared" si="2"/>
        <v>34.442333326122565</v>
      </c>
      <c r="N37" s="7" t="b">
        <f t="shared" si="3"/>
        <v>0</v>
      </c>
      <c r="O37" s="7" t="b">
        <f t="shared" si="4"/>
        <v>0</v>
      </c>
      <c r="P37" s="4"/>
    </row>
    <row r="38" spans="1:16" x14ac:dyDescent="0.35">
      <c r="A38" s="34">
        <v>24</v>
      </c>
      <c r="B38" s="33">
        <v>43266</v>
      </c>
      <c r="C38" s="13">
        <v>0</v>
      </c>
      <c r="D38" s="13">
        <v>22.579000000000001</v>
      </c>
      <c r="E38" s="13">
        <v>21</v>
      </c>
      <c r="F38" s="13">
        <v>29.6</v>
      </c>
      <c r="G38" s="13">
        <v>12.3</v>
      </c>
      <c r="H38" s="13">
        <f t="shared" si="0"/>
        <v>3.3523342030187671</v>
      </c>
      <c r="I38" s="13">
        <v>0.6</v>
      </c>
      <c r="J38" s="13">
        <f t="shared" si="1"/>
        <v>2.0114005218112601</v>
      </c>
      <c r="K38" s="7">
        <f t="shared" si="5"/>
        <v>34.442333326122565</v>
      </c>
      <c r="L38" s="7"/>
      <c r="M38" s="7">
        <f t="shared" si="2"/>
        <v>32.430932804311304</v>
      </c>
      <c r="N38" s="7" t="b">
        <f t="shared" si="3"/>
        <v>0</v>
      </c>
      <c r="O38" s="7" t="b">
        <f t="shared" si="4"/>
        <v>0</v>
      </c>
      <c r="P38" s="4"/>
    </row>
    <row r="39" spans="1:16" x14ac:dyDescent="0.35">
      <c r="A39" s="34">
        <v>25</v>
      </c>
      <c r="B39" s="33">
        <v>43267</v>
      </c>
      <c r="C39" s="13">
        <v>0</v>
      </c>
      <c r="D39" s="13">
        <v>23.978000000000002</v>
      </c>
      <c r="E39" s="13">
        <v>25.2</v>
      </c>
      <c r="F39" s="13">
        <v>34.700000000000003</v>
      </c>
      <c r="G39" s="13">
        <v>16.2</v>
      </c>
      <c r="H39" s="13">
        <f t="shared" si="0"/>
        <v>4.0799524629072703</v>
      </c>
      <c r="I39" s="13">
        <v>0.6</v>
      </c>
      <c r="J39" s="13">
        <f t="shared" si="1"/>
        <v>2.4479714777443622</v>
      </c>
      <c r="K39" s="7">
        <f t="shared" si="5"/>
        <v>32.430932804311304</v>
      </c>
      <c r="L39" s="7"/>
      <c r="M39" s="7">
        <f t="shared" si="2"/>
        <v>29.982961326566944</v>
      </c>
      <c r="N39" s="7" t="b">
        <f t="shared" si="3"/>
        <v>0</v>
      </c>
      <c r="O39" s="7" t="b">
        <f t="shared" si="4"/>
        <v>0</v>
      </c>
      <c r="P39" s="4"/>
    </row>
    <row r="40" spans="1:16" x14ac:dyDescent="0.35">
      <c r="A40" s="34">
        <v>26</v>
      </c>
      <c r="B40" s="33">
        <v>43268</v>
      </c>
      <c r="C40" s="13">
        <v>0</v>
      </c>
      <c r="D40" s="13">
        <v>22.655000000000001</v>
      </c>
      <c r="E40" s="13">
        <v>27.5</v>
      </c>
      <c r="F40" s="13">
        <v>33.5</v>
      </c>
      <c r="G40" s="13">
        <v>20.6</v>
      </c>
      <c r="H40" s="13">
        <f t="shared" si="0"/>
        <v>3.3911339987829594</v>
      </c>
      <c r="I40" s="13">
        <v>0.6</v>
      </c>
      <c r="J40" s="13">
        <f t="shared" si="1"/>
        <v>2.0346803992697757</v>
      </c>
      <c r="K40" s="7">
        <f t="shared" si="5"/>
        <v>29.982961326566944</v>
      </c>
      <c r="L40" s="7"/>
      <c r="M40" s="7">
        <f t="shared" si="2"/>
        <v>27.948280927297169</v>
      </c>
      <c r="N40" s="7" t="b">
        <f t="shared" si="3"/>
        <v>0</v>
      </c>
      <c r="O40" s="7" t="b">
        <f t="shared" si="4"/>
        <v>0</v>
      </c>
      <c r="P40" s="4"/>
    </row>
    <row r="41" spans="1:16" x14ac:dyDescent="0.35">
      <c r="A41" s="34">
        <v>27</v>
      </c>
      <c r="B41" s="33">
        <v>43269</v>
      </c>
      <c r="C41" s="13">
        <v>0</v>
      </c>
      <c r="D41" s="13">
        <v>22.757000000000001</v>
      </c>
      <c r="E41" s="13">
        <v>28.4</v>
      </c>
      <c r="F41" s="13">
        <v>33.299999999999997</v>
      </c>
      <c r="G41" s="13">
        <v>23.3</v>
      </c>
      <c r="H41" s="13">
        <f t="shared" si="0"/>
        <v>3.0587558460900515</v>
      </c>
      <c r="I41" s="13">
        <v>0.6</v>
      </c>
      <c r="J41" s="13">
        <f t="shared" si="1"/>
        <v>1.8352535076540308</v>
      </c>
      <c r="K41" s="7">
        <f t="shared" si="5"/>
        <v>27.948280927297169</v>
      </c>
      <c r="L41" s="7"/>
      <c r="M41" s="7">
        <f t="shared" si="2"/>
        <v>26.113027419643139</v>
      </c>
      <c r="N41" s="7" t="b">
        <f t="shared" si="3"/>
        <v>0</v>
      </c>
      <c r="O41" s="7" t="b">
        <f t="shared" si="4"/>
        <v>0</v>
      </c>
      <c r="P41" s="4"/>
    </row>
    <row r="42" spans="1:16" x14ac:dyDescent="0.35">
      <c r="A42" s="34">
        <v>28</v>
      </c>
      <c r="B42" s="33">
        <v>43270</v>
      </c>
      <c r="C42" s="13">
        <v>0</v>
      </c>
      <c r="D42" s="13">
        <v>23.166</v>
      </c>
      <c r="E42" s="13">
        <v>28.5</v>
      </c>
      <c r="F42" s="13">
        <v>33.1</v>
      </c>
      <c r="G42" s="13">
        <v>23.3</v>
      </c>
      <c r="H42" s="13">
        <f t="shared" si="0"/>
        <v>3.0891066915252798</v>
      </c>
      <c r="I42" s="13">
        <v>0.6</v>
      </c>
      <c r="J42" s="13">
        <f t="shared" si="1"/>
        <v>1.8534640149151678</v>
      </c>
      <c r="K42" s="7">
        <f t="shared" si="5"/>
        <v>26.113027419643139</v>
      </c>
      <c r="L42" s="7"/>
      <c r="M42" s="7">
        <f t="shared" si="2"/>
        <v>24.25956340472797</v>
      </c>
      <c r="N42" s="7" t="b">
        <f t="shared" si="3"/>
        <v>0</v>
      </c>
      <c r="O42" s="7" t="b">
        <f t="shared" si="4"/>
        <v>0</v>
      </c>
      <c r="P42" s="4"/>
    </row>
    <row r="43" spans="1:16" x14ac:dyDescent="0.35">
      <c r="A43" s="34">
        <v>29</v>
      </c>
      <c r="B43" s="33">
        <v>43271</v>
      </c>
      <c r="C43" s="13">
        <v>3.56</v>
      </c>
      <c r="D43" s="13">
        <v>14.101000000000001</v>
      </c>
      <c r="E43" s="13">
        <v>24.5</v>
      </c>
      <c r="F43" s="13">
        <v>32.200000000000003</v>
      </c>
      <c r="G43" s="13">
        <v>20.7</v>
      </c>
      <c r="H43" s="13">
        <f t="shared" si="0"/>
        <v>1.8609171036210976</v>
      </c>
      <c r="I43" s="13">
        <v>0.6</v>
      </c>
      <c r="J43" s="13">
        <f t="shared" si="1"/>
        <v>1.1165502621726586</v>
      </c>
      <c r="K43" s="7">
        <f t="shared" si="5"/>
        <v>24.25956340472797</v>
      </c>
      <c r="L43" s="7"/>
      <c r="M43" s="7">
        <f t="shared" si="2"/>
        <v>26.70301314255531</v>
      </c>
      <c r="N43" s="7" t="b">
        <f t="shared" si="3"/>
        <v>0</v>
      </c>
      <c r="O43" s="7" t="b">
        <f t="shared" si="4"/>
        <v>0</v>
      </c>
      <c r="P43" s="4"/>
    </row>
    <row r="44" spans="1:16" x14ac:dyDescent="0.35">
      <c r="A44" s="34">
        <v>30</v>
      </c>
      <c r="B44" s="33">
        <v>43272</v>
      </c>
      <c r="C44" s="13">
        <v>0</v>
      </c>
      <c r="D44" s="13">
        <v>14.816000000000001</v>
      </c>
      <c r="E44" s="13">
        <v>24.3</v>
      </c>
      <c r="F44" s="13">
        <v>31.2</v>
      </c>
      <c r="G44" s="13">
        <v>20.9</v>
      </c>
      <c r="H44" s="13">
        <f t="shared" si="0"/>
        <v>1.8417026155277363</v>
      </c>
      <c r="I44" s="13">
        <v>0.6</v>
      </c>
      <c r="J44" s="13">
        <f t="shared" si="1"/>
        <v>1.1050215693166416</v>
      </c>
      <c r="K44" s="7">
        <f t="shared" si="5"/>
        <v>26.70301314255531</v>
      </c>
      <c r="L44" s="7"/>
      <c r="M44" s="7">
        <f t="shared" si="2"/>
        <v>25.597991573238669</v>
      </c>
      <c r="N44" s="7" t="b">
        <f t="shared" si="3"/>
        <v>0</v>
      </c>
      <c r="O44" s="7" t="b">
        <f t="shared" si="4"/>
        <v>0</v>
      </c>
      <c r="P44" s="4"/>
    </row>
    <row r="45" spans="1:16" x14ac:dyDescent="0.35">
      <c r="A45" s="34">
        <v>31</v>
      </c>
      <c r="B45" s="33">
        <v>43273</v>
      </c>
      <c r="C45" s="13">
        <v>48.27</v>
      </c>
      <c r="D45" s="13">
        <v>4.367</v>
      </c>
      <c r="E45" s="13">
        <v>20.9</v>
      </c>
      <c r="F45" s="13">
        <v>23.6</v>
      </c>
      <c r="G45" s="13">
        <v>19.3</v>
      </c>
      <c r="H45" s="13">
        <f t="shared" si="0"/>
        <v>0.32241572264409252</v>
      </c>
      <c r="I45" s="13">
        <v>0.6</v>
      </c>
      <c r="J45" s="13">
        <f t="shared" si="1"/>
        <v>0.1934494335864555</v>
      </c>
      <c r="K45" s="7">
        <f t="shared" si="5"/>
        <v>25.597991573238669</v>
      </c>
      <c r="L45" s="7"/>
      <c r="M45" s="7">
        <f t="shared" si="2"/>
        <v>73.674542139652218</v>
      </c>
      <c r="N45" s="7">
        <f t="shared" si="3"/>
        <v>36.191342139652214</v>
      </c>
      <c r="O45" s="7" t="b">
        <f t="shared" si="4"/>
        <v>0</v>
      </c>
      <c r="P45" s="4"/>
    </row>
    <row r="46" spans="1:16" x14ac:dyDescent="0.35">
      <c r="A46" s="34">
        <v>32</v>
      </c>
      <c r="B46" s="33">
        <v>43274</v>
      </c>
      <c r="C46" s="13">
        <v>3.56</v>
      </c>
      <c r="D46" s="13">
        <v>10.564</v>
      </c>
      <c r="E46" s="13">
        <v>20.3</v>
      </c>
      <c r="F46" s="13">
        <v>26.2</v>
      </c>
      <c r="G46" s="13">
        <v>18.2</v>
      </c>
      <c r="H46" s="13">
        <f t="shared" si="0"/>
        <v>1.047336379319239</v>
      </c>
      <c r="I46" s="13">
        <v>0.6</v>
      </c>
      <c r="J46" s="13">
        <f t="shared" si="1"/>
        <v>0.62840182759154339</v>
      </c>
      <c r="K46" s="7">
        <f t="shared" si="5"/>
        <v>37.483200000000004</v>
      </c>
      <c r="L46" s="7"/>
      <c r="M46" s="7">
        <f t="shared" si="2"/>
        <v>40.41479817240846</v>
      </c>
      <c r="N46" s="7">
        <f t="shared" si="3"/>
        <v>2.9315981724084565</v>
      </c>
      <c r="O46" s="7" t="b">
        <f t="shared" si="4"/>
        <v>0</v>
      </c>
      <c r="P46" s="4"/>
    </row>
    <row r="47" spans="1:16" x14ac:dyDescent="0.35">
      <c r="A47" s="34">
        <v>33</v>
      </c>
      <c r="B47" s="33">
        <v>43275</v>
      </c>
      <c r="C47" s="13">
        <v>0.51</v>
      </c>
      <c r="D47" s="13">
        <v>9.4990000000000006</v>
      </c>
      <c r="E47" s="13">
        <v>19.5</v>
      </c>
      <c r="F47" s="13">
        <v>23.9</v>
      </c>
      <c r="G47" s="13">
        <v>17.2</v>
      </c>
      <c r="H47" s="13">
        <f t="shared" ref="H47:H78" si="6">0.0023*(E47+17.8)*((F47-G47)^0.5)*(D47/2.5)</f>
        <v>0.84374642978952497</v>
      </c>
      <c r="I47" s="13">
        <v>0.6</v>
      </c>
      <c r="J47" s="13">
        <f t="shared" si="1"/>
        <v>0.50624785787371496</v>
      </c>
      <c r="K47" s="7">
        <f t="shared" si="5"/>
        <v>37.483200000000004</v>
      </c>
      <c r="L47" s="7"/>
      <c r="M47" s="7">
        <f t="shared" si="2"/>
        <v>37.486952142126285</v>
      </c>
      <c r="N47" s="7">
        <f t="shared" si="3"/>
        <v>3.752142126280944E-3</v>
      </c>
      <c r="O47" s="7" t="b">
        <f t="shared" si="4"/>
        <v>0</v>
      </c>
      <c r="P47" s="4"/>
    </row>
    <row r="48" spans="1:16" x14ac:dyDescent="0.35">
      <c r="A48" s="34">
        <v>34</v>
      </c>
      <c r="B48" s="33">
        <v>43276</v>
      </c>
      <c r="C48" s="13">
        <v>0</v>
      </c>
      <c r="D48" s="13">
        <v>22.623999999999999</v>
      </c>
      <c r="E48" s="13">
        <v>22.8</v>
      </c>
      <c r="F48" s="13">
        <v>29.7</v>
      </c>
      <c r="G48" s="13">
        <v>17.7</v>
      </c>
      <c r="H48" s="13">
        <f t="shared" si="6"/>
        <v>2.9273447787116211</v>
      </c>
      <c r="I48" s="13">
        <v>0.6</v>
      </c>
      <c r="J48" s="13">
        <f t="shared" si="1"/>
        <v>1.7564068672269726</v>
      </c>
      <c r="K48" s="7">
        <f t="shared" si="5"/>
        <v>37.483200000000004</v>
      </c>
      <c r="L48" s="7"/>
      <c r="M48" s="7">
        <f t="shared" si="2"/>
        <v>35.726793132773032</v>
      </c>
      <c r="N48" s="7" t="b">
        <f t="shared" si="3"/>
        <v>0</v>
      </c>
      <c r="O48" s="7" t="b">
        <f t="shared" si="4"/>
        <v>0</v>
      </c>
      <c r="P48" s="4"/>
    </row>
    <row r="49" spans="1:16" x14ac:dyDescent="0.35">
      <c r="A49" s="34">
        <v>35</v>
      </c>
      <c r="B49" s="33">
        <v>43277</v>
      </c>
      <c r="C49" s="13">
        <v>0</v>
      </c>
      <c r="D49" s="13">
        <v>21.114000000000001</v>
      </c>
      <c r="E49" s="13">
        <v>21.9</v>
      </c>
      <c r="F49" s="13">
        <v>27.4</v>
      </c>
      <c r="G49" s="13">
        <v>16.2</v>
      </c>
      <c r="H49" s="13">
        <f t="shared" si="6"/>
        <v>2.5808208738559322</v>
      </c>
      <c r="I49" s="13">
        <v>0.6</v>
      </c>
      <c r="J49" s="13">
        <f t="shared" si="1"/>
        <v>1.5484925243135592</v>
      </c>
      <c r="K49" s="7">
        <f t="shared" si="5"/>
        <v>35.726793132773032</v>
      </c>
      <c r="L49" s="7"/>
      <c r="M49" s="7">
        <f t="shared" si="2"/>
        <v>34.178300608459473</v>
      </c>
      <c r="N49" s="7" t="b">
        <f t="shared" si="3"/>
        <v>0</v>
      </c>
      <c r="O49" s="7" t="b">
        <f t="shared" si="4"/>
        <v>0</v>
      </c>
      <c r="P49" s="4"/>
    </row>
    <row r="50" spans="1:16" x14ac:dyDescent="0.35">
      <c r="A50" s="34">
        <v>36</v>
      </c>
      <c r="B50" s="33">
        <v>43278</v>
      </c>
      <c r="C50" s="13">
        <v>9.4</v>
      </c>
      <c r="D50" s="13">
        <v>11.669</v>
      </c>
      <c r="E50" s="13">
        <v>22.2</v>
      </c>
      <c r="F50" s="13">
        <v>27.2</v>
      </c>
      <c r="G50" s="13">
        <v>18.7</v>
      </c>
      <c r="H50" s="13">
        <f t="shared" si="6"/>
        <v>1.2519613489614765</v>
      </c>
      <c r="I50" s="13">
        <v>0.6</v>
      </c>
      <c r="J50" s="13">
        <f t="shared" si="1"/>
        <v>0.75117680937688591</v>
      </c>
      <c r="K50" s="7">
        <f t="shared" si="5"/>
        <v>34.178300608459473</v>
      </c>
      <c r="L50" s="7"/>
      <c r="M50" s="7">
        <f t="shared" si="2"/>
        <v>42.827123799082585</v>
      </c>
      <c r="N50" s="7">
        <f t="shared" si="3"/>
        <v>5.3439237990825816</v>
      </c>
      <c r="O50" s="7" t="b">
        <f t="shared" si="4"/>
        <v>0</v>
      </c>
      <c r="P50" s="4"/>
    </row>
    <row r="51" spans="1:16" x14ac:dyDescent="0.35">
      <c r="A51" s="34">
        <v>37</v>
      </c>
      <c r="B51" s="33">
        <v>43279</v>
      </c>
      <c r="C51" s="13">
        <v>0</v>
      </c>
      <c r="D51" s="13">
        <v>15.583</v>
      </c>
      <c r="E51" s="13">
        <v>23.2</v>
      </c>
      <c r="F51" s="13">
        <v>28.2</v>
      </c>
      <c r="G51" s="13">
        <v>19.3</v>
      </c>
      <c r="H51" s="13">
        <f t="shared" si="6"/>
        <v>1.7535484025592964</v>
      </c>
      <c r="I51" s="13">
        <v>0.6</v>
      </c>
      <c r="J51" s="13">
        <f t="shared" si="1"/>
        <v>1.0521290415355777</v>
      </c>
      <c r="K51" s="7">
        <f t="shared" si="5"/>
        <v>37.483200000000004</v>
      </c>
      <c r="L51" s="7"/>
      <c r="M51" s="7">
        <f t="shared" si="2"/>
        <v>36.431070958464424</v>
      </c>
      <c r="N51" s="7" t="b">
        <f t="shared" si="3"/>
        <v>0</v>
      </c>
      <c r="O51" s="7" t="b">
        <f t="shared" si="4"/>
        <v>0</v>
      </c>
      <c r="P51" s="4"/>
    </row>
    <row r="52" spans="1:16" x14ac:dyDescent="0.35">
      <c r="A52" s="34">
        <v>38</v>
      </c>
      <c r="B52" s="33">
        <v>43280</v>
      </c>
      <c r="C52" s="13">
        <v>0</v>
      </c>
      <c r="D52" s="13">
        <v>22.187000000000001</v>
      </c>
      <c r="E52" s="13">
        <v>24.5</v>
      </c>
      <c r="F52" s="13">
        <v>31.5</v>
      </c>
      <c r="G52" s="13">
        <v>16.5</v>
      </c>
      <c r="H52" s="13">
        <f t="shared" si="6"/>
        <v>3.3440472685436604</v>
      </c>
      <c r="I52" s="13">
        <v>0.6</v>
      </c>
      <c r="J52" s="13">
        <f t="shared" si="1"/>
        <v>2.0064283611261962</v>
      </c>
      <c r="K52" s="7">
        <f t="shared" si="5"/>
        <v>36.431070958464424</v>
      </c>
      <c r="L52" s="7"/>
      <c r="M52" s="7">
        <f t="shared" si="2"/>
        <v>34.424642597338227</v>
      </c>
      <c r="N52" s="7" t="b">
        <f t="shared" si="3"/>
        <v>0</v>
      </c>
      <c r="O52" s="7" t="b">
        <f t="shared" si="4"/>
        <v>0</v>
      </c>
      <c r="P52" s="4"/>
    </row>
    <row r="53" spans="1:16" x14ac:dyDescent="0.35">
      <c r="A53" s="34">
        <v>39</v>
      </c>
      <c r="B53" s="33">
        <v>43281</v>
      </c>
      <c r="C53" s="13">
        <v>0</v>
      </c>
      <c r="D53" s="13">
        <v>23.021999999999998</v>
      </c>
      <c r="E53" s="13">
        <v>27.222222222222221</v>
      </c>
      <c r="F53" s="13">
        <v>31.666666666666668</v>
      </c>
      <c r="G53" s="13">
        <v>22.777777777777779</v>
      </c>
      <c r="H53" s="13">
        <f t="shared" si="6"/>
        <v>2.8430306579684168</v>
      </c>
      <c r="I53" s="13">
        <v>0.6</v>
      </c>
      <c r="J53" s="13">
        <f t="shared" si="1"/>
        <v>1.7058183947810501</v>
      </c>
      <c r="K53" s="7">
        <f t="shared" si="5"/>
        <v>34.424642597338227</v>
      </c>
      <c r="L53" s="7"/>
      <c r="M53" s="7">
        <f t="shared" si="2"/>
        <v>32.71882420255718</v>
      </c>
      <c r="N53" s="7" t="b">
        <f t="shared" si="3"/>
        <v>0</v>
      </c>
      <c r="O53" s="7" t="b">
        <f t="shared" si="4"/>
        <v>0</v>
      </c>
      <c r="P53" s="4"/>
    </row>
    <row r="54" spans="1:16" x14ac:dyDescent="0.35">
      <c r="A54" s="34">
        <v>40</v>
      </c>
      <c r="B54" s="33">
        <v>43282</v>
      </c>
      <c r="C54" s="13">
        <v>0</v>
      </c>
      <c r="D54" s="13">
        <v>22.797000000000001</v>
      </c>
      <c r="E54" s="13">
        <v>27.777777777777779</v>
      </c>
      <c r="F54" s="13">
        <v>32.777777777777779</v>
      </c>
      <c r="G54" s="13">
        <v>22.222222222222221</v>
      </c>
      <c r="H54" s="13">
        <f t="shared" si="6"/>
        <v>3.1056979907917244</v>
      </c>
      <c r="I54" s="13">
        <v>0.6</v>
      </c>
      <c r="J54" s="13">
        <f t="shared" si="1"/>
        <v>1.8634187944750344</v>
      </c>
      <c r="K54" s="7">
        <f t="shared" si="5"/>
        <v>32.71882420255718</v>
      </c>
      <c r="L54" s="7"/>
      <c r="M54" s="7">
        <f t="shared" si="2"/>
        <v>30.855405408082145</v>
      </c>
      <c r="N54" s="7" t="b">
        <f t="shared" si="3"/>
        <v>0</v>
      </c>
      <c r="O54" s="7" t="b">
        <f t="shared" si="4"/>
        <v>0</v>
      </c>
      <c r="P54" s="4"/>
    </row>
    <row r="55" spans="1:16" x14ac:dyDescent="0.35">
      <c r="A55" s="34">
        <v>41</v>
      </c>
      <c r="B55" s="33">
        <v>43283</v>
      </c>
      <c r="C55" s="13">
        <v>0</v>
      </c>
      <c r="D55" s="13">
        <v>12.31</v>
      </c>
      <c r="E55" s="13">
        <v>27.3</v>
      </c>
      <c r="F55" s="13">
        <v>32.700000000000003</v>
      </c>
      <c r="G55" s="13">
        <v>22.6</v>
      </c>
      <c r="H55" s="13">
        <f t="shared" si="6"/>
        <v>1.6232413940398378</v>
      </c>
      <c r="I55" s="13">
        <v>0.9</v>
      </c>
      <c r="J55" s="13">
        <f t="shared" si="1"/>
        <v>1.460917254635854</v>
      </c>
      <c r="K55" s="7">
        <f t="shared" si="5"/>
        <v>30.855405408082145</v>
      </c>
      <c r="L55" s="7"/>
      <c r="M55" s="7">
        <f t="shared" si="2"/>
        <v>29.394488153446289</v>
      </c>
      <c r="N55" s="7" t="b">
        <f t="shared" si="3"/>
        <v>0</v>
      </c>
      <c r="O55" s="7" t="b">
        <f t="shared" si="4"/>
        <v>0</v>
      </c>
      <c r="P55" s="4"/>
    </row>
    <row r="56" spans="1:16" x14ac:dyDescent="0.35">
      <c r="A56" s="34">
        <v>42</v>
      </c>
      <c r="B56" s="33">
        <v>43284</v>
      </c>
      <c r="C56" s="13">
        <v>1.27</v>
      </c>
      <c r="D56" s="13">
        <v>22.21</v>
      </c>
      <c r="E56" s="13">
        <v>26</v>
      </c>
      <c r="F56" s="13">
        <v>32.299999999999997</v>
      </c>
      <c r="G56" s="13">
        <v>20.7</v>
      </c>
      <c r="H56" s="13">
        <f t="shared" si="6"/>
        <v>3.0481721516320865</v>
      </c>
      <c r="I56" s="13">
        <v>0.9</v>
      </c>
      <c r="J56" s="13">
        <f t="shared" si="1"/>
        <v>2.7433549364688781</v>
      </c>
      <c r="K56" s="7">
        <f t="shared" si="5"/>
        <v>29.394488153446289</v>
      </c>
      <c r="L56" s="7"/>
      <c r="M56" s="7">
        <f t="shared" si="2"/>
        <v>27.92113321697741</v>
      </c>
      <c r="N56" s="7" t="b">
        <f t="shared" si="3"/>
        <v>0</v>
      </c>
      <c r="O56" s="7" t="b">
        <f t="shared" si="4"/>
        <v>0</v>
      </c>
      <c r="P56" s="4"/>
    </row>
    <row r="57" spans="1:16" x14ac:dyDescent="0.35">
      <c r="A57" s="34">
        <v>43</v>
      </c>
      <c r="B57" s="33">
        <v>43285</v>
      </c>
      <c r="C57" s="13">
        <v>0</v>
      </c>
      <c r="D57" s="13">
        <v>23.143000000000001</v>
      </c>
      <c r="E57" s="13">
        <v>27.2</v>
      </c>
      <c r="F57" s="13">
        <v>34.5</v>
      </c>
      <c r="G57" s="13">
        <v>20</v>
      </c>
      <c r="H57" s="13">
        <f t="shared" si="6"/>
        <v>3.6484130256724749</v>
      </c>
      <c r="I57" s="13">
        <v>0.9</v>
      </c>
      <c r="J57" s="13">
        <f t="shared" si="1"/>
        <v>3.2835717231052275</v>
      </c>
      <c r="K57" s="7">
        <f t="shared" si="5"/>
        <v>27.92113321697741</v>
      </c>
      <c r="L57" s="7"/>
      <c r="M57" s="7">
        <f t="shared" si="2"/>
        <v>24.637561493872184</v>
      </c>
      <c r="N57" s="7" t="b">
        <f t="shared" si="3"/>
        <v>0</v>
      </c>
      <c r="O57" s="7" t="b">
        <f t="shared" si="4"/>
        <v>0</v>
      </c>
      <c r="P57" s="4"/>
    </row>
    <row r="58" spans="1:16" x14ac:dyDescent="0.35">
      <c r="A58" s="34">
        <v>44</v>
      </c>
      <c r="B58" s="33">
        <v>43286</v>
      </c>
      <c r="C58" s="13">
        <v>0</v>
      </c>
      <c r="D58" s="13">
        <v>21.353000000000002</v>
      </c>
      <c r="E58" s="13">
        <v>28</v>
      </c>
      <c r="F58" s="13">
        <v>33.6</v>
      </c>
      <c r="G58" s="13">
        <v>22.7</v>
      </c>
      <c r="H58" s="13">
        <f t="shared" si="6"/>
        <v>2.9704719408745324</v>
      </c>
      <c r="I58" s="13">
        <v>0.9</v>
      </c>
      <c r="J58" s="13">
        <f t="shared" si="1"/>
        <v>2.6734247467870791</v>
      </c>
      <c r="K58" s="7">
        <f t="shared" si="5"/>
        <v>24.637561493872184</v>
      </c>
      <c r="L58" s="7"/>
      <c r="M58" s="7">
        <f t="shared" si="2"/>
        <v>21.964136747085107</v>
      </c>
      <c r="N58" s="7" t="b">
        <f t="shared" si="3"/>
        <v>0</v>
      </c>
      <c r="O58" s="7" t="b">
        <f t="shared" si="4"/>
        <v>0</v>
      </c>
      <c r="P58" s="4"/>
    </row>
    <row r="59" spans="1:16" x14ac:dyDescent="0.35">
      <c r="A59" s="34">
        <v>45</v>
      </c>
      <c r="B59" s="33">
        <v>43287</v>
      </c>
      <c r="C59" s="13">
        <v>23.62</v>
      </c>
      <c r="D59" s="13">
        <v>4.4210000000000003</v>
      </c>
      <c r="E59" s="13">
        <v>23.3</v>
      </c>
      <c r="F59" s="13">
        <v>29.5</v>
      </c>
      <c r="G59" s="13">
        <v>20.9</v>
      </c>
      <c r="H59" s="13">
        <f t="shared" si="6"/>
        <v>0.49022944128772322</v>
      </c>
      <c r="I59" s="13">
        <v>0.9</v>
      </c>
      <c r="J59" s="13">
        <f t="shared" si="1"/>
        <v>0.44120649715895088</v>
      </c>
      <c r="K59" s="7">
        <f t="shared" si="5"/>
        <v>21.964136747085107</v>
      </c>
      <c r="L59" s="7"/>
      <c r="M59" s="7">
        <f t="shared" si="2"/>
        <v>45.14293024992616</v>
      </c>
      <c r="N59" s="7">
        <f t="shared" si="3"/>
        <v>7.6597302499261559</v>
      </c>
      <c r="O59" s="7" t="b">
        <f t="shared" si="4"/>
        <v>0</v>
      </c>
      <c r="P59" s="4"/>
    </row>
    <row r="60" spans="1:16" x14ac:dyDescent="0.35">
      <c r="A60" s="34">
        <v>46</v>
      </c>
      <c r="B60" s="33">
        <v>43288</v>
      </c>
      <c r="C60" s="13">
        <v>0</v>
      </c>
      <c r="D60" s="13">
        <v>25.030999999999999</v>
      </c>
      <c r="E60" s="13">
        <v>22.3</v>
      </c>
      <c r="F60" s="13">
        <v>26.3</v>
      </c>
      <c r="G60" s="13">
        <v>15.7</v>
      </c>
      <c r="H60" s="13">
        <f t="shared" si="6"/>
        <v>3.0065147083030261</v>
      </c>
      <c r="I60" s="13">
        <v>0.9</v>
      </c>
      <c r="J60" s="13">
        <f t="shared" si="1"/>
        <v>2.7058632374727236</v>
      </c>
      <c r="K60" s="7">
        <f t="shared" si="5"/>
        <v>37.483200000000004</v>
      </c>
      <c r="L60" s="7"/>
      <c r="M60" s="7">
        <f t="shared" si="2"/>
        <v>34.777336762527277</v>
      </c>
      <c r="N60" s="7" t="b">
        <f t="shared" si="3"/>
        <v>0</v>
      </c>
      <c r="O60" s="7" t="b">
        <f t="shared" si="4"/>
        <v>0</v>
      </c>
      <c r="P60" s="4"/>
    </row>
    <row r="61" spans="1:16" x14ac:dyDescent="0.35">
      <c r="A61" s="34">
        <v>47</v>
      </c>
      <c r="B61" s="33">
        <v>43289</v>
      </c>
      <c r="C61" s="13">
        <v>0</v>
      </c>
      <c r="D61" s="13">
        <v>25.69</v>
      </c>
      <c r="E61" s="13">
        <v>19.399999999999999</v>
      </c>
      <c r="F61" s="13">
        <v>26.3</v>
      </c>
      <c r="G61" s="13">
        <v>12.1</v>
      </c>
      <c r="H61" s="13">
        <f t="shared" si="6"/>
        <v>3.3131343232243258</v>
      </c>
      <c r="I61" s="13">
        <v>0.9</v>
      </c>
      <c r="J61" s="13">
        <f t="shared" si="1"/>
        <v>2.9818208909018931</v>
      </c>
      <c r="K61" s="7">
        <f t="shared" si="5"/>
        <v>34.777336762527277</v>
      </c>
      <c r="L61" s="7"/>
      <c r="M61" s="7">
        <f t="shared" si="2"/>
        <v>31.795515871625383</v>
      </c>
      <c r="N61" s="7" t="b">
        <f t="shared" si="3"/>
        <v>0</v>
      </c>
      <c r="O61" s="7" t="b">
        <f t="shared" si="4"/>
        <v>0</v>
      </c>
      <c r="P61" s="4"/>
    </row>
    <row r="62" spans="1:16" x14ac:dyDescent="0.35">
      <c r="A62" s="34">
        <v>48</v>
      </c>
      <c r="B62" s="33">
        <v>43290</v>
      </c>
      <c r="C62" s="13">
        <v>0</v>
      </c>
      <c r="D62" s="13">
        <v>25.279</v>
      </c>
      <c r="E62" s="13">
        <v>22.1</v>
      </c>
      <c r="F62" s="13">
        <v>32.4</v>
      </c>
      <c r="G62" s="13">
        <v>11.6</v>
      </c>
      <c r="H62" s="13">
        <f t="shared" si="6"/>
        <v>4.2320645228609814</v>
      </c>
      <c r="I62" s="13">
        <v>0.9</v>
      </c>
      <c r="J62" s="13">
        <f t="shared" si="1"/>
        <v>3.8088580705748836</v>
      </c>
      <c r="K62" s="7">
        <f t="shared" si="5"/>
        <v>31.795515871625383</v>
      </c>
      <c r="L62" s="7"/>
      <c r="M62" s="7">
        <f t="shared" si="2"/>
        <v>27.986657801050498</v>
      </c>
      <c r="N62" s="7" t="b">
        <f t="shared" si="3"/>
        <v>0</v>
      </c>
      <c r="O62" s="7" t="b">
        <f t="shared" si="4"/>
        <v>0</v>
      </c>
      <c r="P62" s="4"/>
    </row>
    <row r="63" spans="1:16" x14ac:dyDescent="0.35">
      <c r="A63" s="34">
        <v>49</v>
      </c>
      <c r="B63" s="33">
        <v>43291</v>
      </c>
      <c r="C63" s="13">
        <v>0</v>
      </c>
      <c r="D63" s="13">
        <v>22.059000000000001</v>
      </c>
      <c r="E63" s="13">
        <v>25.2</v>
      </c>
      <c r="F63" s="13">
        <v>32.4</v>
      </c>
      <c r="G63" s="13">
        <v>15.9</v>
      </c>
      <c r="H63" s="13">
        <f t="shared" si="6"/>
        <v>3.5447374674603633</v>
      </c>
      <c r="I63" s="13">
        <v>0.9</v>
      </c>
      <c r="J63" s="13">
        <f t="shared" si="1"/>
        <v>3.1902637207143272</v>
      </c>
      <c r="K63" s="7">
        <f t="shared" si="5"/>
        <v>27.986657801050498</v>
      </c>
      <c r="L63" s="7"/>
      <c r="M63" s="7">
        <f t="shared" si="2"/>
        <v>24.796394080336171</v>
      </c>
      <c r="N63" s="7" t="b">
        <f t="shared" si="3"/>
        <v>0</v>
      </c>
      <c r="O63" s="7" t="b">
        <f t="shared" si="4"/>
        <v>0</v>
      </c>
      <c r="P63" s="4"/>
    </row>
    <row r="64" spans="1:16" x14ac:dyDescent="0.35">
      <c r="A64" s="34">
        <v>50</v>
      </c>
      <c r="B64" s="33">
        <v>43292</v>
      </c>
      <c r="C64" s="13">
        <v>10.16</v>
      </c>
      <c r="D64" s="13">
        <v>15.654999999999999</v>
      </c>
      <c r="E64" s="13">
        <v>25.4</v>
      </c>
      <c r="F64" s="13">
        <v>32.5</v>
      </c>
      <c r="G64" s="13">
        <v>16.7</v>
      </c>
      <c r="H64" s="13">
        <f t="shared" si="6"/>
        <v>2.4731655570257165</v>
      </c>
      <c r="I64" s="13">
        <v>0.9</v>
      </c>
      <c r="J64" s="13">
        <f t="shared" si="1"/>
        <v>2.2258490013231449</v>
      </c>
      <c r="K64" s="7">
        <f t="shared" si="5"/>
        <v>24.796394080336171</v>
      </c>
      <c r="L64" s="7"/>
      <c r="M64" s="7">
        <f t="shared" si="2"/>
        <v>32.730545079013019</v>
      </c>
      <c r="N64" s="7" t="b">
        <f t="shared" si="3"/>
        <v>0</v>
      </c>
      <c r="O64" s="7" t="b">
        <f t="shared" si="4"/>
        <v>0</v>
      </c>
      <c r="P64" s="4"/>
    </row>
    <row r="65" spans="1:16" x14ac:dyDescent="0.35">
      <c r="A65" s="34">
        <v>51</v>
      </c>
      <c r="B65" s="33">
        <v>43293</v>
      </c>
      <c r="C65" s="13">
        <v>0</v>
      </c>
      <c r="D65" s="13">
        <v>23.427</v>
      </c>
      <c r="E65" s="13">
        <v>22.6</v>
      </c>
      <c r="F65" s="13">
        <v>29.1</v>
      </c>
      <c r="G65" s="13">
        <v>15.6</v>
      </c>
      <c r="H65" s="13">
        <f t="shared" si="6"/>
        <v>3.1992837067755282</v>
      </c>
      <c r="I65" s="13">
        <v>0.9</v>
      </c>
      <c r="J65" s="13">
        <f t="shared" si="1"/>
        <v>2.8793553360979756</v>
      </c>
      <c r="K65" s="7">
        <f t="shared" si="5"/>
        <v>32.730545079013019</v>
      </c>
      <c r="L65" s="7"/>
      <c r="M65" s="7">
        <f t="shared" si="2"/>
        <v>29.851189742915043</v>
      </c>
      <c r="N65" s="7" t="b">
        <f t="shared" si="3"/>
        <v>0</v>
      </c>
      <c r="O65" s="7" t="b">
        <f t="shared" si="4"/>
        <v>0</v>
      </c>
      <c r="P65" s="4"/>
    </row>
    <row r="66" spans="1:16" x14ac:dyDescent="0.35">
      <c r="A66" s="34">
        <v>52</v>
      </c>
      <c r="B66" s="33">
        <v>43294</v>
      </c>
      <c r="C66" s="13">
        <v>0</v>
      </c>
      <c r="D66" s="13">
        <v>23.516999999999999</v>
      </c>
      <c r="E66" s="13">
        <v>23.7</v>
      </c>
      <c r="F66" s="13">
        <v>31.7</v>
      </c>
      <c r="G66" s="13">
        <v>15.9</v>
      </c>
      <c r="H66" s="13">
        <f t="shared" si="6"/>
        <v>3.5689986748255369</v>
      </c>
      <c r="I66" s="13">
        <v>0.9</v>
      </c>
      <c r="J66" s="13">
        <f t="shared" si="1"/>
        <v>3.2120988073429833</v>
      </c>
      <c r="K66" s="7">
        <f t="shared" si="5"/>
        <v>29.851189742915043</v>
      </c>
      <c r="L66" s="7"/>
      <c r="M66" s="7">
        <f t="shared" si="2"/>
        <v>26.63909093557206</v>
      </c>
      <c r="N66" s="7" t="b">
        <f t="shared" si="3"/>
        <v>0</v>
      </c>
      <c r="O66" s="7" t="b">
        <f t="shared" si="4"/>
        <v>0</v>
      </c>
      <c r="P66" s="4"/>
    </row>
    <row r="67" spans="1:16" x14ac:dyDescent="0.35">
      <c r="A67" s="34">
        <v>53</v>
      </c>
      <c r="B67" s="33">
        <v>43295</v>
      </c>
      <c r="C67" s="13">
        <v>0</v>
      </c>
      <c r="D67" s="13">
        <v>23.638999999999999</v>
      </c>
      <c r="E67" s="13">
        <v>24.4</v>
      </c>
      <c r="F67" s="13">
        <v>31.5</v>
      </c>
      <c r="G67" s="13">
        <v>16</v>
      </c>
      <c r="H67" s="13">
        <f t="shared" si="6"/>
        <v>3.6132268434606507</v>
      </c>
      <c r="I67" s="13">
        <v>0.9</v>
      </c>
      <c r="J67" s="13">
        <f t="shared" si="1"/>
        <v>3.2519041591145856</v>
      </c>
      <c r="K67" s="7">
        <f t="shared" si="5"/>
        <v>26.63909093557206</v>
      </c>
      <c r="L67" s="7"/>
      <c r="M67" s="7">
        <f t="shared" si="2"/>
        <v>23.387186776457476</v>
      </c>
      <c r="N67" s="7" t="b">
        <f t="shared" si="3"/>
        <v>0</v>
      </c>
      <c r="O67" s="7" t="b">
        <f t="shared" si="4"/>
        <v>0</v>
      </c>
      <c r="P67" s="4"/>
    </row>
    <row r="68" spans="1:16" x14ac:dyDescent="0.35">
      <c r="A68" s="34">
        <v>54</v>
      </c>
      <c r="B68" s="33">
        <v>43296</v>
      </c>
      <c r="C68" s="13">
        <v>0</v>
      </c>
      <c r="D68" s="13">
        <v>12.737</v>
      </c>
      <c r="E68" s="13">
        <v>23.8</v>
      </c>
      <c r="F68" s="13">
        <v>30.9</v>
      </c>
      <c r="G68" s="13">
        <v>17.899999999999999</v>
      </c>
      <c r="H68" s="13">
        <f t="shared" si="6"/>
        <v>1.7575997532262226</v>
      </c>
      <c r="I68" s="13">
        <v>0.9</v>
      </c>
      <c r="J68" s="13">
        <f t="shared" si="1"/>
        <v>1.5818397779036004</v>
      </c>
      <c r="K68" s="7">
        <f t="shared" si="5"/>
        <v>23.387186776457476</v>
      </c>
      <c r="L68" s="7"/>
      <c r="M68" s="7">
        <f t="shared" si="2"/>
        <v>21.805346998553876</v>
      </c>
      <c r="N68" s="7" t="b">
        <f t="shared" si="3"/>
        <v>0</v>
      </c>
      <c r="O68" s="7" t="b">
        <f t="shared" si="4"/>
        <v>0</v>
      </c>
      <c r="P68" s="4"/>
    </row>
    <row r="69" spans="1:16" x14ac:dyDescent="0.35">
      <c r="A69" s="34">
        <v>55</v>
      </c>
      <c r="B69" s="33">
        <v>43297</v>
      </c>
      <c r="C69" s="13">
        <v>0.51</v>
      </c>
      <c r="D69" s="13">
        <v>18.004999999999999</v>
      </c>
      <c r="E69" s="13">
        <v>26.1</v>
      </c>
      <c r="F69" s="13">
        <v>31.3</v>
      </c>
      <c r="G69" s="13">
        <v>21.5</v>
      </c>
      <c r="H69" s="13">
        <f t="shared" si="6"/>
        <v>2.2764520717709171</v>
      </c>
      <c r="I69" s="13">
        <v>0.9</v>
      </c>
      <c r="J69" s="13">
        <f t="shared" si="1"/>
        <v>2.0488068645938253</v>
      </c>
      <c r="K69" s="7">
        <f t="shared" si="5"/>
        <v>21.805346998553876</v>
      </c>
      <c r="L69" s="7"/>
      <c r="M69" s="7">
        <f t="shared" si="2"/>
        <v>20.266540133960053</v>
      </c>
      <c r="N69" s="7" t="b">
        <f t="shared" si="3"/>
        <v>0</v>
      </c>
      <c r="O69" s="7" t="b">
        <f t="shared" si="4"/>
        <v>0</v>
      </c>
      <c r="P69" s="4"/>
    </row>
    <row r="70" spans="1:16" x14ac:dyDescent="0.35">
      <c r="A70" s="34">
        <v>56</v>
      </c>
      <c r="B70" s="33">
        <v>43298</v>
      </c>
      <c r="C70" s="13">
        <v>2.0299999999999998</v>
      </c>
      <c r="D70" s="13">
        <v>19.896999999999998</v>
      </c>
      <c r="E70" s="13">
        <v>26.1</v>
      </c>
      <c r="F70" s="13">
        <v>31.3</v>
      </c>
      <c r="G70" s="13">
        <v>21.7</v>
      </c>
      <c r="H70" s="13">
        <f t="shared" si="6"/>
        <v>2.4898636451517446</v>
      </c>
      <c r="I70" s="13">
        <v>0.9</v>
      </c>
      <c r="J70" s="13">
        <f t="shared" si="1"/>
        <v>2.2408772806365702</v>
      </c>
      <c r="K70" s="7">
        <f t="shared" si="5"/>
        <v>20.266540133960053</v>
      </c>
      <c r="L70" s="7"/>
      <c r="M70" s="7">
        <f t="shared" si="2"/>
        <v>20.055662853323483</v>
      </c>
      <c r="N70" s="7" t="b">
        <f t="shared" si="3"/>
        <v>0</v>
      </c>
      <c r="O70" s="7" t="b">
        <f t="shared" si="4"/>
        <v>0</v>
      </c>
      <c r="P70" s="4"/>
    </row>
    <row r="71" spans="1:16" x14ac:dyDescent="0.35">
      <c r="A71" s="34">
        <v>57</v>
      </c>
      <c r="B71" s="33">
        <v>43299</v>
      </c>
      <c r="C71" s="13">
        <v>0</v>
      </c>
      <c r="D71" s="13">
        <v>22.439</v>
      </c>
      <c r="E71" s="13">
        <v>23.2</v>
      </c>
      <c r="F71" s="13">
        <v>29.6</v>
      </c>
      <c r="G71" s="13">
        <v>15.1</v>
      </c>
      <c r="H71" s="13">
        <f t="shared" si="6"/>
        <v>3.2229916751459773</v>
      </c>
      <c r="I71" s="13">
        <v>0.9</v>
      </c>
      <c r="J71" s="13">
        <f t="shared" si="1"/>
        <v>2.9006925076313794</v>
      </c>
      <c r="K71" s="7">
        <f t="shared" si="5"/>
        <v>20.055662853323483</v>
      </c>
      <c r="L71" s="7"/>
      <c r="M71" s="7">
        <f t="shared" si="2"/>
        <v>17.154970345692103</v>
      </c>
      <c r="N71" s="7" t="b">
        <f t="shared" si="3"/>
        <v>0</v>
      </c>
      <c r="O71" s="7" t="b">
        <f t="shared" si="4"/>
        <v>0</v>
      </c>
      <c r="P71" s="4"/>
    </row>
    <row r="72" spans="1:16" x14ac:dyDescent="0.35">
      <c r="A72" s="34">
        <v>58</v>
      </c>
      <c r="B72" s="33">
        <v>43300</v>
      </c>
      <c r="C72" s="13">
        <v>0</v>
      </c>
      <c r="D72" s="13">
        <v>24.599</v>
      </c>
      <c r="E72" s="13">
        <v>19.899999999999999</v>
      </c>
      <c r="F72" s="13">
        <v>28.1</v>
      </c>
      <c r="G72" s="13">
        <v>10.8</v>
      </c>
      <c r="H72" s="13">
        <f t="shared" si="6"/>
        <v>3.548703228440317</v>
      </c>
      <c r="I72" s="13">
        <v>0.9</v>
      </c>
      <c r="J72" s="13">
        <f t="shared" si="1"/>
        <v>3.1938329055962855</v>
      </c>
      <c r="K72" s="7">
        <f t="shared" si="5"/>
        <v>17.154970345692103</v>
      </c>
      <c r="L72" s="7"/>
      <c r="M72" s="7">
        <f t="shared" si="2"/>
        <v>13.961137440095818</v>
      </c>
      <c r="N72" s="7" t="b">
        <f t="shared" si="3"/>
        <v>0</v>
      </c>
      <c r="O72" s="7" t="b">
        <f t="shared" si="4"/>
        <v>0</v>
      </c>
      <c r="P72" s="4"/>
    </row>
    <row r="73" spans="1:16" x14ac:dyDescent="0.35">
      <c r="A73" s="34">
        <v>59</v>
      </c>
      <c r="B73" s="33">
        <v>43301</v>
      </c>
      <c r="C73" s="13">
        <v>2.032</v>
      </c>
      <c r="D73" s="13">
        <v>23.114000000000001</v>
      </c>
      <c r="E73" s="13">
        <v>25</v>
      </c>
      <c r="F73" s="13">
        <v>30</v>
      </c>
      <c r="G73" s="13">
        <v>20</v>
      </c>
      <c r="H73" s="13">
        <f t="shared" si="6"/>
        <v>2.8781054727229063</v>
      </c>
      <c r="I73" s="13">
        <v>0.9</v>
      </c>
      <c r="J73" s="13">
        <f t="shared" si="1"/>
        <v>2.5902949254506158</v>
      </c>
      <c r="K73" s="7">
        <f t="shared" si="5"/>
        <v>13.961137440095818</v>
      </c>
      <c r="L73" s="7"/>
      <c r="M73" s="7">
        <f t="shared" si="2"/>
        <v>13.402842514645203</v>
      </c>
      <c r="N73" s="7" t="b">
        <f t="shared" si="3"/>
        <v>0</v>
      </c>
      <c r="O73" s="7" t="b">
        <f t="shared" si="4"/>
        <v>0</v>
      </c>
      <c r="P73" s="4"/>
    </row>
    <row r="74" spans="1:16" x14ac:dyDescent="0.35">
      <c r="A74" s="34">
        <v>60</v>
      </c>
      <c r="B74" s="33">
        <v>43302</v>
      </c>
      <c r="C74" s="13">
        <v>1.27</v>
      </c>
      <c r="D74" s="13">
        <v>18.984999999999999</v>
      </c>
      <c r="E74" s="13">
        <v>22.777777777777779</v>
      </c>
      <c r="F74" s="13">
        <v>26.111111111111111</v>
      </c>
      <c r="G74" s="13">
        <v>19.444444444444443</v>
      </c>
      <c r="H74" s="13">
        <f t="shared" si="6"/>
        <v>1.8299577324964462</v>
      </c>
      <c r="I74" s="13">
        <v>0.9</v>
      </c>
      <c r="J74" s="13">
        <f t="shared" si="1"/>
        <v>1.6469619592468017</v>
      </c>
      <c r="K74" s="7">
        <f t="shared" si="5"/>
        <v>13.402842514645203</v>
      </c>
      <c r="L74" s="7"/>
      <c r="M74" s="7">
        <f t="shared" si="2"/>
        <v>13.0258805553984</v>
      </c>
      <c r="N74" s="7" t="b">
        <f t="shared" si="3"/>
        <v>0</v>
      </c>
      <c r="O74" s="7" t="b">
        <f t="shared" si="4"/>
        <v>0</v>
      </c>
      <c r="P74" s="4"/>
    </row>
    <row r="75" spans="1:16" x14ac:dyDescent="0.35">
      <c r="A75" s="34">
        <v>61</v>
      </c>
      <c r="B75" s="33">
        <v>43303</v>
      </c>
      <c r="C75" s="13">
        <v>6.8579999999999997</v>
      </c>
      <c r="D75" s="13">
        <v>14.693</v>
      </c>
      <c r="E75" s="13">
        <v>22.777777777777779</v>
      </c>
      <c r="F75" s="13">
        <v>26.666666666666668</v>
      </c>
      <c r="G75" s="13">
        <v>18.888888888888889</v>
      </c>
      <c r="H75" s="13">
        <f t="shared" si="6"/>
        <v>1.5297284036823635</v>
      </c>
      <c r="I75" s="13">
        <v>1.1000000000000001</v>
      </c>
      <c r="J75" s="13">
        <f t="shared" si="1"/>
        <v>1.6827012440506</v>
      </c>
      <c r="K75" s="7">
        <f t="shared" si="5"/>
        <v>13.0258805553984</v>
      </c>
      <c r="L75" s="7"/>
      <c r="M75" s="7">
        <f t="shared" si="2"/>
        <v>18.201179311347801</v>
      </c>
      <c r="N75" s="7" t="b">
        <f t="shared" si="3"/>
        <v>0</v>
      </c>
      <c r="O75" s="7" t="b">
        <f t="shared" si="4"/>
        <v>0</v>
      </c>
      <c r="P75" s="4"/>
    </row>
    <row r="76" spans="1:16" x14ac:dyDescent="0.35">
      <c r="A76" s="34">
        <v>62</v>
      </c>
      <c r="B76" s="33">
        <v>43304</v>
      </c>
      <c r="C76" s="13">
        <v>0</v>
      </c>
      <c r="D76" s="13">
        <v>13.005000000000001</v>
      </c>
      <c r="E76" s="13">
        <v>21.111111111111111</v>
      </c>
      <c r="F76" s="13">
        <v>26.111111111111111</v>
      </c>
      <c r="G76" s="13">
        <v>16.111111111111111</v>
      </c>
      <c r="H76" s="13">
        <f t="shared" si="6"/>
        <v>1.4722169588840308</v>
      </c>
      <c r="I76" s="13">
        <v>1.1000000000000001</v>
      </c>
      <c r="J76" s="13">
        <f t="shared" si="1"/>
        <v>1.619438654772434</v>
      </c>
      <c r="K76" s="7">
        <f t="shared" si="5"/>
        <v>18.201179311347801</v>
      </c>
      <c r="L76" s="7"/>
      <c r="M76" s="7">
        <f t="shared" si="2"/>
        <v>16.581740656575366</v>
      </c>
      <c r="N76" s="7" t="b">
        <f t="shared" si="3"/>
        <v>0</v>
      </c>
      <c r="O76" s="7" t="b">
        <f t="shared" si="4"/>
        <v>0</v>
      </c>
      <c r="P76" s="4"/>
    </row>
    <row r="77" spans="1:16" x14ac:dyDescent="0.35">
      <c r="A77" s="34">
        <v>63</v>
      </c>
      <c r="B77" s="33">
        <v>43305</v>
      </c>
      <c r="C77" s="13">
        <v>0</v>
      </c>
      <c r="D77" s="13">
        <v>14.441000000000001</v>
      </c>
      <c r="E77" s="13">
        <v>24.444444444444443</v>
      </c>
      <c r="F77" s="13">
        <v>30</v>
      </c>
      <c r="G77" s="13">
        <v>18.888888888888889</v>
      </c>
      <c r="H77" s="13">
        <f t="shared" si="6"/>
        <v>1.8708262014814814</v>
      </c>
      <c r="I77" s="13">
        <v>1.1000000000000001</v>
      </c>
      <c r="J77" s="13">
        <f t="shared" si="1"/>
        <v>2.0579088216296295</v>
      </c>
      <c r="K77" s="7">
        <f t="shared" si="5"/>
        <v>16.581740656575366</v>
      </c>
      <c r="L77" s="7"/>
      <c r="M77" s="7">
        <f t="shared" si="2"/>
        <v>14.523831834945737</v>
      </c>
      <c r="N77" s="7" t="b">
        <f t="shared" si="3"/>
        <v>0</v>
      </c>
      <c r="O77" s="7" t="b">
        <f t="shared" si="4"/>
        <v>0</v>
      </c>
      <c r="P77" s="4"/>
    </row>
    <row r="78" spans="1:16" x14ac:dyDescent="0.35">
      <c r="A78" s="34">
        <v>64</v>
      </c>
      <c r="B78" s="33">
        <v>43306</v>
      </c>
      <c r="C78" s="13">
        <v>0</v>
      </c>
      <c r="D78" s="13">
        <v>23.337</v>
      </c>
      <c r="E78" s="13">
        <v>23.888888888888889</v>
      </c>
      <c r="F78" s="13">
        <v>30</v>
      </c>
      <c r="G78" s="13">
        <v>17.222222222222221</v>
      </c>
      <c r="H78" s="13">
        <f t="shared" si="6"/>
        <v>3.1994906052692986</v>
      </c>
      <c r="I78" s="13">
        <v>1.1000000000000001</v>
      </c>
      <c r="J78" s="13">
        <f t="shared" si="1"/>
        <v>3.5194396657962286</v>
      </c>
      <c r="K78" s="7">
        <f t="shared" si="5"/>
        <v>14.523831834945737</v>
      </c>
      <c r="L78" s="7"/>
      <c r="M78" s="7">
        <f t="shared" si="2"/>
        <v>11.004392169149508</v>
      </c>
      <c r="N78" s="7" t="b">
        <f t="shared" si="3"/>
        <v>0</v>
      </c>
      <c r="O78" s="7" t="b">
        <f t="shared" si="4"/>
        <v>0</v>
      </c>
      <c r="P78" s="4"/>
    </row>
    <row r="79" spans="1:16" x14ac:dyDescent="0.35">
      <c r="A79" s="34">
        <v>65</v>
      </c>
      <c r="B79" s="33">
        <v>43307</v>
      </c>
      <c r="C79" s="13">
        <v>0</v>
      </c>
      <c r="D79" s="13">
        <v>23.327999999999999</v>
      </c>
      <c r="E79" s="13">
        <v>23.3</v>
      </c>
      <c r="F79" s="13">
        <v>30.4</v>
      </c>
      <c r="G79" s="13">
        <v>16.100000000000001</v>
      </c>
      <c r="H79" s="13">
        <f t="shared" ref="H79:H110" si="7">0.0023*(E79+17.8)*((F79-G79)^0.5)*(D79/2.5)</f>
        <v>3.3356092890234552</v>
      </c>
      <c r="I79" s="13">
        <v>1.1000000000000001</v>
      </c>
      <c r="J79" s="13">
        <f t="shared" si="1"/>
        <v>3.6691702179258012</v>
      </c>
      <c r="K79" s="7">
        <f t="shared" si="5"/>
        <v>11.004392169149508</v>
      </c>
      <c r="L79" s="7"/>
      <c r="M79" s="7">
        <f t="shared" si="2"/>
        <v>7.3352219512237067</v>
      </c>
      <c r="N79" s="7" t="b">
        <f t="shared" si="3"/>
        <v>0</v>
      </c>
      <c r="O79" s="7" t="b">
        <f t="shared" si="4"/>
        <v>0</v>
      </c>
      <c r="P79" s="4"/>
    </row>
    <row r="80" spans="1:16" x14ac:dyDescent="0.35">
      <c r="A80" s="34">
        <v>66</v>
      </c>
      <c r="B80" s="33">
        <v>43308</v>
      </c>
      <c r="C80" s="13">
        <v>0</v>
      </c>
      <c r="D80" s="13">
        <v>18.085000000000001</v>
      </c>
      <c r="E80" s="13">
        <v>21.9</v>
      </c>
      <c r="F80" s="13">
        <v>27.9</v>
      </c>
      <c r="G80" s="13">
        <v>15.6</v>
      </c>
      <c r="H80" s="13">
        <f t="shared" si="7"/>
        <v>2.3165912035369143</v>
      </c>
      <c r="I80" s="13">
        <v>1.1000000000000001</v>
      </c>
      <c r="J80" s="13">
        <f t="shared" ref="J80:J124" si="8">H80*I80</f>
        <v>2.5482503238906058</v>
      </c>
      <c r="K80" s="7">
        <f t="shared" si="5"/>
        <v>7.3352219512237067</v>
      </c>
      <c r="L80" s="7"/>
      <c r="M80" s="7">
        <f t="shared" ref="M80:M124" si="9">(C80+K80+L80)-J80</f>
        <v>4.7869716273331004</v>
      </c>
      <c r="N80" s="7" t="b">
        <f t="shared" ref="N80:N124" si="10">IF((M80&gt;$E$10),(M80-$E$10))</f>
        <v>0</v>
      </c>
      <c r="O80" s="7" t="b">
        <f t="shared" ref="O80:O124" si="11">IF((M80&lt;0),(M80))</f>
        <v>0</v>
      </c>
      <c r="P80" s="4"/>
    </row>
    <row r="81" spans="1:16" x14ac:dyDescent="0.35">
      <c r="A81" s="34">
        <v>67</v>
      </c>
      <c r="B81" s="33">
        <v>43309</v>
      </c>
      <c r="C81" s="13">
        <v>0</v>
      </c>
      <c r="D81" s="13">
        <v>19.902999999999999</v>
      </c>
      <c r="E81" s="13">
        <v>21.4</v>
      </c>
      <c r="F81" s="13">
        <v>25.6</v>
      </c>
      <c r="G81" s="13">
        <v>13.9</v>
      </c>
      <c r="H81" s="13">
        <f t="shared" si="7"/>
        <v>2.4551914794660634</v>
      </c>
      <c r="I81" s="13">
        <v>1.1000000000000001</v>
      </c>
      <c r="J81" s="13">
        <f t="shared" si="8"/>
        <v>2.7007106274126698</v>
      </c>
      <c r="K81" s="13">
        <f t="shared" ref="K81:K124" si="12">IF((M80&lt;=$E$10),(M80),$E$10)</f>
        <v>4.7869716273331004</v>
      </c>
      <c r="L81" s="13"/>
      <c r="M81" s="13">
        <f t="shared" si="9"/>
        <v>2.0862609999204307</v>
      </c>
      <c r="N81" s="13" t="b">
        <f t="shared" si="10"/>
        <v>0</v>
      </c>
      <c r="O81" s="13" t="b">
        <f t="shared" si="11"/>
        <v>0</v>
      </c>
      <c r="P81" s="13"/>
    </row>
    <row r="82" spans="1:16" x14ac:dyDescent="0.35">
      <c r="A82" s="34">
        <v>68</v>
      </c>
      <c r="B82" s="33">
        <v>43310</v>
      </c>
      <c r="C82" s="13">
        <v>5.33</v>
      </c>
      <c r="D82" s="13">
        <v>19.260000000000002</v>
      </c>
      <c r="E82" s="13">
        <v>19.399999999999999</v>
      </c>
      <c r="F82" s="13">
        <v>26.9</v>
      </c>
      <c r="G82" s="13">
        <v>11.7</v>
      </c>
      <c r="H82" s="13">
        <f t="shared" si="7"/>
        <v>2.5698563275155406</v>
      </c>
      <c r="I82" s="13">
        <v>1.1000000000000001</v>
      </c>
      <c r="J82" s="13">
        <f t="shared" si="8"/>
        <v>2.8268419602670951</v>
      </c>
      <c r="K82" s="13">
        <f t="shared" si="12"/>
        <v>2.0862609999204307</v>
      </c>
      <c r="L82" s="13"/>
      <c r="M82" s="13">
        <f t="shared" si="9"/>
        <v>4.5894190396533352</v>
      </c>
      <c r="N82" s="13" t="b">
        <f t="shared" si="10"/>
        <v>0</v>
      </c>
      <c r="O82" s="13" t="b">
        <f t="shared" si="11"/>
        <v>0</v>
      </c>
      <c r="P82" s="13"/>
    </row>
    <row r="83" spans="1:16" x14ac:dyDescent="0.35">
      <c r="A83" s="34">
        <v>69</v>
      </c>
      <c r="B83" s="33">
        <v>43311</v>
      </c>
      <c r="C83" s="13">
        <v>0</v>
      </c>
      <c r="D83" s="13">
        <v>4.6959999999999997</v>
      </c>
      <c r="E83" s="13">
        <v>16.8</v>
      </c>
      <c r="F83" s="13">
        <v>21.3</v>
      </c>
      <c r="G83" s="13">
        <v>11.2</v>
      </c>
      <c r="H83" s="13">
        <f t="shared" si="7"/>
        <v>0.4750646345783146</v>
      </c>
      <c r="I83" s="13">
        <v>1.1000000000000001</v>
      </c>
      <c r="J83" s="13">
        <f t="shared" si="8"/>
        <v>0.5225710980361461</v>
      </c>
      <c r="K83" s="13">
        <f t="shared" si="12"/>
        <v>4.5894190396533352</v>
      </c>
      <c r="L83" s="13"/>
      <c r="M83" s="13">
        <f t="shared" si="9"/>
        <v>4.0668479416171888</v>
      </c>
      <c r="N83" s="13" t="b">
        <f t="shared" si="10"/>
        <v>0</v>
      </c>
      <c r="O83" s="13" t="b">
        <f t="shared" si="11"/>
        <v>0</v>
      </c>
      <c r="P83" s="13"/>
    </row>
    <row r="84" spans="1:16" x14ac:dyDescent="0.35">
      <c r="A84" s="34">
        <v>70</v>
      </c>
      <c r="B84" s="33">
        <v>43312</v>
      </c>
      <c r="C84" s="13">
        <v>3.81</v>
      </c>
      <c r="D84" s="13">
        <v>9.391</v>
      </c>
      <c r="E84" s="13">
        <v>18.8</v>
      </c>
      <c r="F84" s="13">
        <v>25.2</v>
      </c>
      <c r="G84" s="13">
        <v>15.5</v>
      </c>
      <c r="H84" s="13">
        <f t="shared" si="7"/>
        <v>0.9848421337722103</v>
      </c>
      <c r="I84" s="13">
        <v>1.1000000000000001</v>
      </c>
      <c r="J84" s="13">
        <f t="shared" si="8"/>
        <v>1.0833263471494314</v>
      </c>
      <c r="K84" s="13">
        <f t="shared" si="12"/>
        <v>4.0668479416171888</v>
      </c>
      <c r="L84" s="13"/>
      <c r="M84" s="13">
        <f t="shared" si="9"/>
        <v>6.7935215944677578</v>
      </c>
      <c r="N84" s="13" t="b">
        <f t="shared" si="10"/>
        <v>0</v>
      </c>
      <c r="O84" s="13" t="b">
        <f t="shared" si="11"/>
        <v>0</v>
      </c>
      <c r="P84" s="13"/>
    </row>
    <row r="85" spans="1:16" x14ac:dyDescent="0.35">
      <c r="A85" s="34">
        <v>71</v>
      </c>
      <c r="B85" s="33">
        <v>43313</v>
      </c>
      <c r="C85" s="13">
        <v>15.75</v>
      </c>
      <c r="D85" s="13">
        <v>5.5510000000000002</v>
      </c>
      <c r="E85" s="13">
        <v>18.2</v>
      </c>
      <c r="F85" s="13">
        <v>22</v>
      </c>
      <c r="G85" s="13">
        <v>14.5</v>
      </c>
      <c r="H85" s="13">
        <f t="shared" si="7"/>
        <v>0.50349155100737097</v>
      </c>
      <c r="I85" s="13">
        <v>1.1000000000000001</v>
      </c>
      <c r="J85" s="13">
        <f t="shared" si="8"/>
        <v>0.55384070610810809</v>
      </c>
      <c r="K85" s="13">
        <f t="shared" si="12"/>
        <v>6.7935215944677578</v>
      </c>
      <c r="L85" s="13"/>
      <c r="M85" s="13">
        <f t="shared" si="9"/>
        <v>21.989680888359651</v>
      </c>
      <c r="N85" s="13" t="b">
        <f t="shared" si="10"/>
        <v>0</v>
      </c>
      <c r="O85" s="13" t="b">
        <f t="shared" si="11"/>
        <v>0</v>
      </c>
      <c r="P85" s="13"/>
    </row>
    <row r="86" spans="1:16" x14ac:dyDescent="0.35">
      <c r="A86" s="34">
        <v>72</v>
      </c>
      <c r="B86" s="33">
        <v>43314</v>
      </c>
      <c r="C86" s="13">
        <v>0</v>
      </c>
      <c r="D86" s="13">
        <v>17.731999999999999</v>
      </c>
      <c r="E86" s="13">
        <v>21.1</v>
      </c>
      <c r="F86" s="13">
        <v>28.2</v>
      </c>
      <c r="G86" s="13">
        <v>14.2</v>
      </c>
      <c r="H86" s="13">
        <f t="shared" si="7"/>
        <v>2.3744288975800765</v>
      </c>
      <c r="I86" s="13">
        <v>1.1000000000000001</v>
      </c>
      <c r="J86" s="13">
        <f t="shared" si="8"/>
        <v>2.6118717873380843</v>
      </c>
      <c r="K86" s="13">
        <f t="shared" si="12"/>
        <v>21.989680888359651</v>
      </c>
      <c r="L86" s="13"/>
      <c r="M86" s="13">
        <f t="shared" si="9"/>
        <v>19.377809101021565</v>
      </c>
      <c r="N86" s="13" t="b">
        <f t="shared" si="10"/>
        <v>0</v>
      </c>
      <c r="O86" s="13" t="b">
        <f t="shared" si="11"/>
        <v>0</v>
      </c>
      <c r="P86" s="13"/>
    </row>
    <row r="87" spans="1:16" x14ac:dyDescent="0.35">
      <c r="A87" s="34">
        <v>73</v>
      </c>
      <c r="B87" s="33">
        <v>43315</v>
      </c>
      <c r="C87" s="13">
        <v>10.67</v>
      </c>
      <c r="D87" s="13">
        <v>21.98</v>
      </c>
      <c r="E87" s="13">
        <v>22.3</v>
      </c>
      <c r="F87" s="13">
        <v>29</v>
      </c>
      <c r="G87" s="13">
        <v>16.5</v>
      </c>
      <c r="H87" s="13">
        <f t="shared" si="7"/>
        <v>2.866915512531599</v>
      </c>
      <c r="I87" s="13">
        <v>1.1000000000000001</v>
      </c>
      <c r="J87" s="13">
        <f t="shared" si="8"/>
        <v>3.1536070637847593</v>
      </c>
      <c r="K87" s="7">
        <f t="shared" si="12"/>
        <v>19.377809101021565</v>
      </c>
      <c r="L87" s="7"/>
      <c r="M87" s="7">
        <f t="shared" si="9"/>
        <v>26.894202037236806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35">
      <c r="A88" s="34">
        <v>74</v>
      </c>
      <c r="B88" s="33">
        <v>43316</v>
      </c>
      <c r="C88" s="13">
        <v>0</v>
      </c>
      <c r="D88" s="13">
        <v>19.263999999999999</v>
      </c>
      <c r="E88" s="13">
        <v>24.3</v>
      </c>
      <c r="F88" s="13">
        <v>31.7</v>
      </c>
      <c r="G88" s="13">
        <v>16.399999999999999</v>
      </c>
      <c r="H88" s="13">
        <f t="shared" si="7"/>
        <v>2.9185161989779584</v>
      </c>
      <c r="I88" s="13">
        <v>1.1000000000000001</v>
      </c>
      <c r="J88" s="13">
        <f t="shared" si="8"/>
        <v>3.2103678188757545</v>
      </c>
      <c r="K88" s="7">
        <f t="shared" si="12"/>
        <v>26.894202037236806</v>
      </c>
      <c r="L88" s="7"/>
      <c r="M88" s="7">
        <f t="shared" si="9"/>
        <v>23.683834218361049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35">
      <c r="A89" s="34">
        <v>75</v>
      </c>
      <c r="B89" s="33">
        <v>43317</v>
      </c>
      <c r="C89" s="13">
        <v>0</v>
      </c>
      <c r="D89" s="13">
        <v>21.317</v>
      </c>
      <c r="E89" s="13">
        <v>26.2</v>
      </c>
      <c r="F89" s="13">
        <v>31.9</v>
      </c>
      <c r="G89" s="13">
        <v>20</v>
      </c>
      <c r="H89" s="13">
        <f t="shared" si="7"/>
        <v>2.9767342862477331</v>
      </c>
      <c r="I89" s="13">
        <v>1.1000000000000001</v>
      </c>
      <c r="J89" s="13">
        <f t="shared" si="8"/>
        <v>3.2744077148725066</v>
      </c>
      <c r="K89" s="7">
        <f t="shared" si="12"/>
        <v>23.683834218361049</v>
      </c>
      <c r="L89" s="7"/>
      <c r="M89" s="7">
        <f t="shared" si="9"/>
        <v>20.409426503488543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35">
      <c r="A90" s="34">
        <v>76</v>
      </c>
      <c r="B90" s="33">
        <v>43318</v>
      </c>
      <c r="C90" s="13">
        <v>0</v>
      </c>
      <c r="D90" s="13">
        <v>21.28</v>
      </c>
      <c r="E90" s="13">
        <v>26.6</v>
      </c>
      <c r="F90" s="13">
        <v>32.1</v>
      </c>
      <c r="G90" s="13">
        <v>21</v>
      </c>
      <c r="H90" s="13">
        <f t="shared" si="7"/>
        <v>2.8960356952331945</v>
      </c>
      <c r="I90" s="13">
        <v>1.1000000000000001</v>
      </c>
      <c r="J90" s="13">
        <f t="shared" si="8"/>
        <v>3.1856392647565142</v>
      </c>
      <c r="K90" s="7">
        <f t="shared" si="12"/>
        <v>20.409426503488543</v>
      </c>
      <c r="L90" s="7"/>
      <c r="M90" s="7">
        <f t="shared" si="9"/>
        <v>17.223787238732029</v>
      </c>
      <c r="N90" s="7" t="b">
        <f t="shared" si="10"/>
        <v>0</v>
      </c>
      <c r="O90" s="7" t="b">
        <f t="shared" si="11"/>
        <v>0</v>
      </c>
      <c r="P90" s="4"/>
    </row>
    <row r="91" spans="1:16" x14ac:dyDescent="0.35">
      <c r="A91" s="34">
        <v>77</v>
      </c>
      <c r="B91" s="33">
        <v>43319</v>
      </c>
      <c r="C91" s="13">
        <v>19.809999999999999</v>
      </c>
      <c r="D91" s="13">
        <v>16.547000000000001</v>
      </c>
      <c r="E91" s="13">
        <v>25.8</v>
      </c>
      <c r="F91" s="13">
        <v>31</v>
      </c>
      <c r="G91" s="13">
        <v>20.8</v>
      </c>
      <c r="H91" s="13">
        <f t="shared" si="7"/>
        <v>2.1197940528619652</v>
      </c>
      <c r="I91" s="13">
        <v>1.1000000000000001</v>
      </c>
      <c r="J91" s="29">
        <f t="shared" si="8"/>
        <v>2.3317734581481617</v>
      </c>
      <c r="K91" s="29">
        <f t="shared" si="12"/>
        <v>17.223787238732029</v>
      </c>
      <c r="L91" s="29"/>
      <c r="M91" s="29">
        <f t="shared" si="9"/>
        <v>34.702013780583869</v>
      </c>
      <c r="N91" s="30" t="b">
        <f t="shared" si="10"/>
        <v>0</v>
      </c>
      <c r="O91" s="30" t="b">
        <f t="shared" si="11"/>
        <v>0</v>
      </c>
      <c r="P91" s="31"/>
    </row>
    <row r="92" spans="1:16" x14ac:dyDescent="0.35">
      <c r="A92" s="34">
        <v>78</v>
      </c>
      <c r="B92" s="33">
        <v>43320</v>
      </c>
      <c r="C92" s="13">
        <v>4.32</v>
      </c>
      <c r="D92" s="13">
        <v>14.914999999999999</v>
      </c>
      <c r="E92" s="13">
        <v>23.4</v>
      </c>
      <c r="F92" s="13">
        <v>29.4</v>
      </c>
      <c r="G92" s="13">
        <v>18.899999999999999</v>
      </c>
      <c r="H92" s="13">
        <f t="shared" si="7"/>
        <v>1.8319050109375072</v>
      </c>
      <c r="I92" s="13">
        <v>1.1000000000000001</v>
      </c>
      <c r="J92" s="29">
        <f t="shared" si="8"/>
        <v>2.0150955120312579</v>
      </c>
      <c r="K92" s="29">
        <f t="shared" si="12"/>
        <v>34.702013780583869</v>
      </c>
      <c r="L92" s="29"/>
      <c r="M92" s="29">
        <f t="shared" si="9"/>
        <v>37.00691826855261</v>
      </c>
      <c r="N92" s="30" t="b">
        <f t="shared" si="10"/>
        <v>0</v>
      </c>
      <c r="O92" s="30" t="b">
        <f t="shared" si="11"/>
        <v>0</v>
      </c>
      <c r="P92" s="31"/>
    </row>
    <row r="93" spans="1:16" x14ac:dyDescent="0.35">
      <c r="A93" s="35">
        <v>79</v>
      </c>
      <c r="B93" s="36">
        <v>43321</v>
      </c>
      <c r="C93" s="22">
        <v>0</v>
      </c>
      <c r="D93" s="22">
        <v>18.308</v>
      </c>
      <c r="E93" s="22">
        <v>24.2</v>
      </c>
      <c r="F93" s="22">
        <v>29.1</v>
      </c>
      <c r="G93" s="22">
        <v>19.3</v>
      </c>
      <c r="H93" s="22">
        <f t="shared" si="7"/>
        <v>2.2145783982546505</v>
      </c>
      <c r="I93" s="22">
        <v>1.1000000000000001</v>
      </c>
      <c r="J93" s="17">
        <f t="shared" si="8"/>
        <v>2.4360362380801157</v>
      </c>
      <c r="K93" s="17">
        <f t="shared" si="12"/>
        <v>37.00691826855261</v>
      </c>
      <c r="L93" s="17"/>
      <c r="M93" s="17">
        <f t="shared" si="9"/>
        <v>34.570882030472497</v>
      </c>
      <c r="N93" s="22" t="b">
        <f t="shared" si="10"/>
        <v>0</v>
      </c>
      <c r="O93" s="22" t="b">
        <f t="shared" si="11"/>
        <v>0</v>
      </c>
      <c r="P93" s="18" t="s">
        <v>495</v>
      </c>
    </row>
    <row r="94" spans="1:16" x14ac:dyDescent="0.35">
      <c r="A94" s="35">
        <v>80</v>
      </c>
      <c r="B94" s="36">
        <v>43322</v>
      </c>
      <c r="C94" s="22">
        <v>0</v>
      </c>
      <c r="D94" s="22">
        <v>18.928999999999998</v>
      </c>
      <c r="E94" s="22">
        <v>23.8</v>
      </c>
      <c r="F94" s="22">
        <v>30.2</v>
      </c>
      <c r="G94" s="22">
        <v>15.7</v>
      </c>
      <c r="H94" s="22">
        <f t="shared" si="7"/>
        <v>2.7586260330975025</v>
      </c>
      <c r="I94" s="22">
        <v>1.1000000000000001</v>
      </c>
      <c r="J94" s="17">
        <f t="shared" si="8"/>
        <v>3.0344886364072532</v>
      </c>
      <c r="K94" s="17">
        <f t="shared" si="12"/>
        <v>34.570882030472497</v>
      </c>
      <c r="L94" s="17"/>
      <c r="M94" s="17">
        <f t="shared" si="9"/>
        <v>31.536393394065243</v>
      </c>
      <c r="N94" s="22" t="b">
        <f t="shared" si="10"/>
        <v>0</v>
      </c>
      <c r="O94" s="22" t="b">
        <f t="shared" si="11"/>
        <v>0</v>
      </c>
      <c r="P94" s="22" t="s">
        <v>495</v>
      </c>
    </row>
    <row r="95" spans="1:16" x14ac:dyDescent="0.35">
      <c r="A95" s="35">
        <v>81</v>
      </c>
      <c r="B95" s="36">
        <v>43323</v>
      </c>
      <c r="C95" s="22">
        <v>2.29</v>
      </c>
      <c r="D95" s="22">
        <v>16.148</v>
      </c>
      <c r="E95" s="22">
        <v>23.8</v>
      </c>
      <c r="F95" s="22">
        <v>31</v>
      </c>
      <c r="G95" s="22">
        <v>19.7</v>
      </c>
      <c r="H95" s="22">
        <f t="shared" si="7"/>
        <v>2.0774908537191954</v>
      </c>
      <c r="I95" s="22">
        <v>1.1000000000000001</v>
      </c>
      <c r="J95" s="22">
        <f t="shared" si="8"/>
        <v>2.2852399390911153</v>
      </c>
      <c r="K95" s="22">
        <f t="shared" si="12"/>
        <v>31.536393394065243</v>
      </c>
      <c r="L95" s="22"/>
      <c r="M95" s="22">
        <f t="shared" si="9"/>
        <v>31.541153454974125</v>
      </c>
      <c r="N95" s="22" t="b">
        <f t="shared" si="10"/>
        <v>0</v>
      </c>
      <c r="O95" s="22" t="b">
        <f t="shared" si="11"/>
        <v>0</v>
      </c>
      <c r="P95" s="22" t="s">
        <v>495</v>
      </c>
    </row>
    <row r="96" spans="1:16" x14ac:dyDescent="0.35">
      <c r="A96" s="35">
        <v>82</v>
      </c>
      <c r="B96" s="36">
        <v>43324</v>
      </c>
      <c r="C96" s="22">
        <v>0</v>
      </c>
      <c r="D96" s="22">
        <v>16.925000000000001</v>
      </c>
      <c r="E96" s="22">
        <v>23.1</v>
      </c>
      <c r="F96" s="22">
        <v>29.3</v>
      </c>
      <c r="G96" s="22">
        <v>17.7</v>
      </c>
      <c r="H96" s="22">
        <f t="shared" si="7"/>
        <v>2.1690462243494117</v>
      </c>
      <c r="I96" s="22">
        <v>1.1000000000000001</v>
      </c>
      <c r="J96" s="22">
        <f t="shared" si="8"/>
        <v>2.3859508467843531</v>
      </c>
      <c r="K96" s="22">
        <f t="shared" si="12"/>
        <v>31.541153454974125</v>
      </c>
      <c r="L96" s="22"/>
      <c r="M96" s="22">
        <f t="shared" si="9"/>
        <v>29.155202608189771</v>
      </c>
      <c r="N96" s="22" t="b">
        <f t="shared" si="10"/>
        <v>0</v>
      </c>
      <c r="O96" s="22" t="b">
        <f t="shared" si="11"/>
        <v>0</v>
      </c>
      <c r="P96" s="22" t="s">
        <v>495</v>
      </c>
    </row>
    <row r="97" spans="1:16" x14ac:dyDescent="0.35">
      <c r="A97" s="35">
        <v>83</v>
      </c>
      <c r="B97" s="36">
        <v>43325</v>
      </c>
      <c r="C97" s="22">
        <v>0</v>
      </c>
      <c r="D97" s="22">
        <v>20.794</v>
      </c>
      <c r="E97" s="22">
        <v>22.8</v>
      </c>
      <c r="F97" s="22">
        <v>30.9</v>
      </c>
      <c r="G97" s="22">
        <v>15.2</v>
      </c>
      <c r="H97" s="22">
        <f t="shared" si="7"/>
        <v>3.0775259721874826</v>
      </c>
      <c r="I97" s="22">
        <v>1.1000000000000001</v>
      </c>
      <c r="J97" s="22">
        <f t="shared" si="8"/>
        <v>3.3852785694062311</v>
      </c>
      <c r="K97" s="22">
        <f t="shared" si="12"/>
        <v>29.155202608189771</v>
      </c>
      <c r="L97" s="22"/>
      <c r="M97" s="22">
        <f t="shared" si="9"/>
        <v>25.76992403878354</v>
      </c>
      <c r="N97" s="22" t="b">
        <f t="shared" si="10"/>
        <v>0</v>
      </c>
      <c r="O97" s="22" t="b">
        <f t="shared" si="11"/>
        <v>0</v>
      </c>
      <c r="P97" s="22" t="s">
        <v>495</v>
      </c>
    </row>
    <row r="98" spans="1:16" x14ac:dyDescent="0.35">
      <c r="A98" s="35">
        <v>84</v>
      </c>
      <c r="B98" s="36">
        <v>43326</v>
      </c>
      <c r="C98" s="22">
        <v>0</v>
      </c>
      <c r="D98" s="22">
        <v>19.309999999999999</v>
      </c>
      <c r="E98" s="22">
        <v>23.2</v>
      </c>
      <c r="F98" s="22">
        <v>33.1</v>
      </c>
      <c r="G98" s="22">
        <v>15.4</v>
      </c>
      <c r="H98" s="22">
        <f t="shared" si="7"/>
        <v>3.0643656891867272</v>
      </c>
      <c r="I98" s="22">
        <v>1.1000000000000001</v>
      </c>
      <c r="J98" s="22">
        <f t="shared" si="8"/>
        <v>3.3708022581054005</v>
      </c>
      <c r="K98" s="22">
        <f t="shared" si="12"/>
        <v>25.76992403878354</v>
      </c>
      <c r="L98" s="22"/>
      <c r="M98" s="22">
        <f t="shared" si="9"/>
        <v>22.39912178067814</v>
      </c>
      <c r="N98" s="22" t="b">
        <f t="shared" si="10"/>
        <v>0</v>
      </c>
      <c r="O98" s="22" t="b">
        <f t="shared" si="11"/>
        <v>0</v>
      </c>
      <c r="P98" s="22" t="s">
        <v>495</v>
      </c>
    </row>
    <row r="99" spans="1:16" x14ac:dyDescent="0.35">
      <c r="A99" s="34">
        <v>85</v>
      </c>
      <c r="B99" s="33">
        <v>43327</v>
      </c>
      <c r="C99" s="13">
        <v>0</v>
      </c>
      <c r="D99" s="13">
        <v>17.831</v>
      </c>
      <c r="E99" s="13">
        <v>23.3</v>
      </c>
      <c r="F99" s="13">
        <v>30.9</v>
      </c>
      <c r="G99" s="13">
        <v>16.3</v>
      </c>
      <c r="H99" s="13">
        <f t="shared" si="7"/>
        <v>2.5762130575290816</v>
      </c>
      <c r="I99" s="13">
        <v>1.1000000000000001</v>
      </c>
      <c r="J99" s="13">
        <f t="shared" si="8"/>
        <v>2.8338343632819898</v>
      </c>
      <c r="K99" s="7">
        <f t="shared" si="12"/>
        <v>22.39912178067814</v>
      </c>
      <c r="L99" s="7"/>
      <c r="M99" s="7">
        <f t="shared" si="9"/>
        <v>19.565287417396149</v>
      </c>
      <c r="N99" s="7" t="b">
        <f t="shared" si="10"/>
        <v>0</v>
      </c>
      <c r="O99" s="7" t="b">
        <f t="shared" si="11"/>
        <v>0</v>
      </c>
      <c r="P99" s="13"/>
    </row>
    <row r="100" spans="1:16" x14ac:dyDescent="0.35">
      <c r="A100" s="34">
        <v>86</v>
      </c>
      <c r="B100" s="33">
        <v>43328</v>
      </c>
      <c r="C100" s="13">
        <v>12.7</v>
      </c>
      <c r="D100" s="13">
        <v>6.46</v>
      </c>
      <c r="E100" s="13">
        <v>22.2</v>
      </c>
      <c r="F100" s="13">
        <v>25</v>
      </c>
      <c r="G100" s="13">
        <v>19.8</v>
      </c>
      <c r="H100" s="13">
        <f t="shared" si="7"/>
        <v>0.5421032469159357</v>
      </c>
      <c r="I100" s="13">
        <v>1.1000000000000001</v>
      </c>
      <c r="J100" s="13">
        <f t="shared" si="8"/>
        <v>0.59631357160752929</v>
      </c>
      <c r="K100" s="7">
        <f t="shared" si="12"/>
        <v>19.565287417396149</v>
      </c>
      <c r="L100" s="7"/>
      <c r="M100" s="7">
        <f t="shared" si="9"/>
        <v>31.668973845788624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35">
      <c r="A101" s="34">
        <v>87</v>
      </c>
      <c r="B101" s="33">
        <v>43329</v>
      </c>
      <c r="C101" s="13">
        <v>4.0599999999999996</v>
      </c>
      <c r="D101" s="13">
        <v>12.285</v>
      </c>
      <c r="E101" s="13">
        <v>24.1</v>
      </c>
      <c r="F101" s="13">
        <v>29.8</v>
      </c>
      <c r="G101" s="13">
        <v>21</v>
      </c>
      <c r="H101" s="13">
        <f t="shared" si="7"/>
        <v>1.4048124491446898</v>
      </c>
      <c r="I101" s="13">
        <v>1.1000000000000001</v>
      </c>
      <c r="J101" s="13">
        <f t="shared" si="8"/>
        <v>1.5452936940591588</v>
      </c>
      <c r="K101" s="7">
        <f t="shared" si="12"/>
        <v>31.668973845788624</v>
      </c>
      <c r="L101" s="7"/>
      <c r="M101" s="7">
        <f t="shared" si="9"/>
        <v>34.183680151729462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35">
      <c r="A102" s="34">
        <v>88</v>
      </c>
      <c r="B102" s="33">
        <v>43330</v>
      </c>
      <c r="C102" s="13">
        <v>34.29</v>
      </c>
      <c r="D102" s="13">
        <v>11.95</v>
      </c>
      <c r="E102" s="13">
        <v>23</v>
      </c>
      <c r="F102" s="13">
        <v>28</v>
      </c>
      <c r="G102" s="13">
        <v>19.600000000000001</v>
      </c>
      <c r="H102" s="13">
        <f t="shared" si="7"/>
        <v>1.3000364789324701</v>
      </c>
      <c r="I102" s="13">
        <v>1.1000000000000001</v>
      </c>
      <c r="J102" s="13">
        <f t="shared" si="8"/>
        <v>1.4300401268257172</v>
      </c>
      <c r="K102" s="7">
        <f t="shared" si="12"/>
        <v>34.183680151729462</v>
      </c>
      <c r="L102" s="7"/>
      <c r="M102" s="7">
        <f t="shared" si="9"/>
        <v>67.043640024903752</v>
      </c>
      <c r="N102" s="7">
        <f t="shared" si="10"/>
        <v>29.560440024903748</v>
      </c>
      <c r="O102" s="7" t="b">
        <f t="shared" si="11"/>
        <v>0</v>
      </c>
      <c r="P102" s="4"/>
    </row>
    <row r="103" spans="1:16" x14ac:dyDescent="0.35">
      <c r="A103" s="34">
        <v>89</v>
      </c>
      <c r="B103" s="33">
        <v>43331</v>
      </c>
      <c r="C103" s="13">
        <v>0</v>
      </c>
      <c r="D103" s="13">
        <v>14.935</v>
      </c>
      <c r="E103" s="13">
        <v>22.8</v>
      </c>
      <c r="F103" s="13">
        <v>29.2</v>
      </c>
      <c r="G103" s="13">
        <v>18.100000000000001</v>
      </c>
      <c r="H103" s="13">
        <f t="shared" si="7"/>
        <v>1.8585770805786581</v>
      </c>
      <c r="I103" s="13">
        <v>1.1000000000000001</v>
      </c>
      <c r="J103" s="13">
        <f t="shared" si="8"/>
        <v>2.0444347886365239</v>
      </c>
      <c r="K103" s="7">
        <f t="shared" si="12"/>
        <v>37.483200000000004</v>
      </c>
      <c r="L103" s="7"/>
      <c r="M103" s="7">
        <f t="shared" si="9"/>
        <v>35.438765211363481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35">
      <c r="A104" s="34">
        <v>90</v>
      </c>
      <c r="B104" s="33">
        <v>43332</v>
      </c>
      <c r="C104" s="13">
        <v>0</v>
      </c>
      <c r="D104" s="13">
        <v>16.285</v>
      </c>
      <c r="E104" s="13">
        <v>23.1</v>
      </c>
      <c r="F104" s="13">
        <v>31.5</v>
      </c>
      <c r="G104" s="13">
        <v>16.2</v>
      </c>
      <c r="H104" s="13">
        <f t="shared" si="7"/>
        <v>2.3968707395140743</v>
      </c>
      <c r="I104" s="13">
        <v>1.1000000000000001</v>
      </c>
      <c r="J104" s="13">
        <f t="shared" si="8"/>
        <v>2.6365578134654819</v>
      </c>
      <c r="K104" s="7">
        <f t="shared" si="12"/>
        <v>35.438765211363481</v>
      </c>
      <c r="L104" s="7"/>
      <c r="M104" s="7">
        <f t="shared" si="9"/>
        <v>32.802207397898002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35">
      <c r="A105" s="34">
        <v>91</v>
      </c>
      <c r="B105" s="33">
        <v>43333</v>
      </c>
      <c r="C105" s="13">
        <v>32.26</v>
      </c>
      <c r="D105" s="13">
        <v>8.7460000000000004</v>
      </c>
      <c r="E105" s="13">
        <v>22.3</v>
      </c>
      <c r="F105" s="13">
        <v>28.9</v>
      </c>
      <c r="G105" s="13">
        <v>18.600000000000001</v>
      </c>
      <c r="H105" s="13">
        <f t="shared" si="7"/>
        <v>1.0355242777336495</v>
      </c>
      <c r="I105" s="13">
        <v>1.1000000000000001</v>
      </c>
      <c r="J105" s="13">
        <f t="shared" si="8"/>
        <v>1.1390767055070146</v>
      </c>
      <c r="K105" s="7">
        <f t="shared" si="12"/>
        <v>32.802207397898002</v>
      </c>
      <c r="L105" s="7"/>
      <c r="M105" s="7">
        <f t="shared" si="9"/>
        <v>63.923130692390977</v>
      </c>
      <c r="N105" s="7">
        <f t="shared" si="10"/>
        <v>26.439930692390973</v>
      </c>
      <c r="O105" s="7" t="b">
        <f t="shared" si="11"/>
        <v>0</v>
      </c>
      <c r="P105" s="4"/>
    </row>
    <row r="106" spans="1:16" x14ac:dyDescent="0.35">
      <c r="A106" s="34">
        <v>92</v>
      </c>
      <c r="B106" s="33">
        <v>43334</v>
      </c>
      <c r="C106" s="13">
        <v>1.27</v>
      </c>
      <c r="D106" s="13">
        <v>14.02</v>
      </c>
      <c r="E106" s="13">
        <v>21.8</v>
      </c>
      <c r="F106" s="13">
        <v>26.6</v>
      </c>
      <c r="G106" s="13">
        <v>17.7</v>
      </c>
      <c r="H106" s="13">
        <f t="shared" si="7"/>
        <v>1.5237931966412757</v>
      </c>
      <c r="I106" s="13">
        <v>1.1000000000000001</v>
      </c>
      <c r="J106" s="13">
        <f t="shared" si="8"/>
        <v>1.6761725163054033</v>
      </c>
      <c r="K106" s="7">
        <f t="shared" si="12"/>
        <v>37.483200000000004</v>
      </c>
      <c r="L106" s="7"/>
      <c r="M106" s="7">
        <f t="shared" si="9"/>
        <v>37.0770274836946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35">
      <c r="A107" s="34">
        <v>93</v>
      </c>
      <c r="B107" s="33">
        <v>43335</v>
      </c>
      <c r="C107" s="13">
        <v>0</v>
      </c>
      <c r="D107" s="13">
        <v>18.001999999999999</v>
      </c>
      <c r="E107" s="13">
        <v>19.5</v>
      </c>
      <c r="F107" s="13">
        <v>25.4</v>
      </c>
      <c r="G107" s="13">
        <v>13.2</v>
      </c>
      <c r="H107" s="13">
        <f t="shared" si="7"/>
        <v>2.1577311528167256</v>
      </c>
      <c r="I107" s="13">
        <v>1.1000000000000001</v>
      </c>
      <c r="J107" s="13">
        <f t="shared" si="8"/>
        <v>2.3735042680983982</v>
      </c>
      <c r="K107" s="7">
        <f t="shared" si="12"/>
        <v>37.0770274836946</v>
      </c>
      <c r="L107" s="7"/>
      <c r="M107" s="7">
        <f t="shared" si="9"/>
        <v>34.703523215596199</v>
      </c>
      <c r="N107" s="7" t="b">
        <f t="shared" si="10"/>
        <v>0</v>
      </c>
      <c r="O107" s="7" t="b">
        <f t="shared" si="11"/>
        <v>0</v>
      </c>
      <c r="P107" s="4"/>
    </row>
    <row r="108" spans="1:16" x14ac:dyDescent="0.35">
      <c r="A108" s="34">
        <v>94</v>
      </c>
      <c r="B108" s="33">
        <v>43336</v>
      </c>
      <c r="C108" s="13">
        <v>0</v>
      </c>
      <c r="D108" s="13">
        <v>17.422000000000001</v>
      </c>
      <c r="E108" s="13">
        <v>19</v>
      </c>
      <c r="F108" s="13">
        <v>27.4</v>
      </c>
      <c r="G108" s="13">
        <v>10.7</v>
      </c>
      <c r="H108" s="13">
        <f t="shared" si="7"/>
        <v>2.4104153869045146</v>
      </c>
      <c r="I108" s="13">
        <v>1.1000000000000001</v>
      </c>
      <c r="J108" s="13">
        <f t="shared" si="8"/>
        <v>2.6514569255949665</v>
      </c>
      <c r="K108" s="7">
        <f t="shared" si="12"/>
        <v>34.703523215596199</v>
      </c>
      <c r="L108" s="7"/>
      <c r="M108" s="7">
        <f t="shared" si="9"/>
        <v>32.052066290001235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35">
      <c r="A109" s="34">
        <v>95</v>
      </c>
      <c r="B109" s="33">
        <v>43337</v>
      </c>
      <c r="C109" s="13">
        <v>0</v>
      </c>
      <c r="D109" s="13">
        <v>10.356999999999999</v>
      </c>
      <c r="E109" s="13">
        <v>18.5</v>
      </c>
      <c r="F109" s="13">
        <v>24.5</v>
      </c>
      <c r="G109" s="13">
        <v>13.9</v>
      </c>
      <c r="H109" s="13">
        <f t="shared" si="7"/>
        <v>1.1261114162282837</v>
      </c>
      <c r="I109" s="13">
        <v>1.1000000000000001</v>
      </c>
      <c r="J109" s="13">
        <f t="shared" si="8"/>
        <v>1.2387225578511121</v>
      </c>
      <c r="K109" s="7">
        <f t="shared" si="12"/>
        <v>32.052066290001235</v>
      </c>
      <c r="L109" s="7"/>
      <c r="M109" s="7">
        <f t="shared" si="9"/>
        <v>30.813343732150123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35">
      <c r="A110" s="34">
        <v>96</v>
      </c>
      <c r="B110" s="33">
        <v>43338</v>
      </c>
      <c r="C110" s="13">
        <v>0</v>
      </c>
      <c r="D110" s="13">
        <v>7.2450000000000001</v>
      </c>
      <c r="E110" s="13">
        <v>27.777777777777779</v>
      </c>
      <c r="F110" s="13">
        <v>31.666666666666668</v>
      </c>
      <c r="G110" s="13">
        <v>22.777777777777779</v>
      </c>
      <c r="H110" s="13">
        <f t="shared" si="7"/>
        <v>0.90573907131297138</v>
      </c>
      <c r="I110" s="13">
        <v>0.3</v>
      </c>
      <c r="J110" s="13">
        <f t="shared" si="8"/>
        <v>0.27172172139389139</v>
      </c>
      <c r="K110" s="7">
        <f t="shared" si="12"/>
        <v>30.813343732150123</v>
      </c>
      <c r="L110" s="7"/>
      <c r="M110" s="7">
        <f t="shared" si="9"/>
        <v>30.541622010756232</v>
      </c>
      <c r="N110" s="7" t="b">
        <f t="shared" si="10"/>
        <v>0</v>
      </c>
      <c r="O110" s="7" t="b">
        <f t="shared" si="11"/>
        <v>0</v>
      </c>
      <c r="P110" s="4"/>
    </row>
    <row r="111" spans="1:16" x14ac:dyDescent="0.35">
      <c r="A111" s="34">
        <v>97</v>
      </c>
      <c r="B111" s="33">
        <v>43339</v>
      </c>
      <c r="C111" s="13">
        <v>0</v>
      </c>
      <c r="D111" s="13">
        <v>18.545000000000002</v>
      </c>
      <c r="E111" s="13">
        <v>27.2</v>
      </c>
      <c r="F111" s="13">
        <v>32.700000000000003</v>
      </c>
      <c r="G111" s="13">
        <v>23</v>
      </c>
      <c r="H111" s="13">
        <f t="shared" ref="H111:H124" si="13">0.0023*(E111+17.8)*((F111-G111)^0.5)*(D111/2.5)</f>
        <v>2.3911842744630332</v>
      </c>
      <c r="I111" s="13">
        <v>0.3</v>
      </c>
      <c r="J111" s="13">
        <f t="shared" si="8"/>
        <v>0.71735528233890988</v>
      </c>
      <c r="K111" s="7">
        <f t="shared" si="12"/>
        <v>30.541622010756232</v>
      </c>
      <c r="L111" s="7"/>
      <c r="M111" s="7">
        <f t="shared" si="9"/>
        <v>29.824266728417321</v>
      </c>
      <c r="N111" s="7" t="b">
        <f t="shared" si="10"/>
        <v>0</v>
      </c>
      <c r="O111" s="7" t="b">
        <f t="shared" si="11"/>
        <v>0</v>
      </c>
      <c r="P111" s="4"/>
    </row>
    <row r="112" spans="1:16" x14ac:dyDescent="0.35">
      <c r="A112" s="34">
        <v>98</v>
      </c>
      <c r="B112" s="33">
        <v>43340</v>
      </c>
      <c r="C112" s="13">
        <v>0</v>
      </c>
      <c r="D112" s="13">
        <v>18.36</v>
      </c>
      <c r="E112" s="13">
        <v>27.1</v>
      </c>
      <c r="F112" s="13">
        <v>32.299999999999997</v>
      </c>
      <c r="G112" s="13">
        <v>22.6</v>
      </c>
      <c r="H112" s="13">
        <f t="shared" si="13"/>
        <v>2.3620697201802741</v>
      </c>
      <c r="I112" s="13">
        <v>0.3</v>
      </c>
      <c r="J112" s="13">
        <f t="shared" si="8"/>
        <v>0.70862091605408217</v>
      </c>
      <c r="K112" s="7">
        <f t="shared" si="12"/>
        <v>29.824266728417321</v>
      </c>
      <c r="L112" s="7"/>
      <c r="M112" s="7">
        <f t="shared" si="9"/>
        <v>29.11564581236324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35">
      <c r="A113" s="34">
        <v>99</v>
      </c>
      <c r="B113" s="33">
        <v>43341</v>
      </c>
      <c r="C113" s="13">
        <v>0</v>
      </c>
      <c r="D113" s="13">
        <v>17.795000000000002</v>
      </c>
      <c r="E113" s="13">
        <v>27.1</v>
      </c>
      <c r="F113" s="13">
        <v>32.700000000000003</v>
      </c>
      <c r="G113" s="13">
        <v>22.2</v>
      </c>
      <c r="H113" s="13">
        <f t="shared" si="13"/>
        <v>2.3819180211595801</v>
      </c>
      <c r="I113" s="13">
        <v>0.3</v>
      </c>
      <c r="J113" s="13">
        <f t="shared" si="8"/>
        <v>0.71457540634787398</v>
      </c>
      <c r="K113" s="7">
        <f t="shared" si="12"/>
        <v>29.11564581236324</v>
      </c>
      <c r="L113" s="7"/>
      <c r="M113" s="7">
        <f t="shared" si="9"/>
        <v>28.401070406015368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35">
      <c r="A114" s="34">
        <v>100</v>
      </c>
      <c r="B114" s="33">
        <v>43342</v>
      </c>
      <c r="C114" s="13">
        <v>9.14</v>
      </c>
      <c r="D114" s="13">
        <v>12.343999999999999</v>
      </c>
      <c r="E114" s="13">
        <v>22.5</v>
      </c>
      <c r="F114" s="13">
        <v>27.3</v>
      </c>
      <c r="G114" s="13">
        <v>17.600000000000001</v>
      </c>
      <c r="H114" s="13">
        <f t="shared" si="13"/>
        <v>1.4253931050166961</v>
      </c>
      <c r="I114" s="13">
        <v>0.3</v>
      </c>
      <c r="J114" s="13">
        <f t="shared" si="8"/>
        <v>0.42761793150500882</v>
      </c>
      <c r="K114" s="7">
        <f t="shared" si="12"/>
        <v>28.401070406015368</v>
      </c>
      <c r="L114" s="7"/>
      <c r="M114" s="7">
        <f t="shared" si="9"/>
        <v>37.113452474510353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35">
      <c r="A115" s="34">
        <v>101</v>
      </c>
      <c r="B115" s="33">
        <v>43343</v>
      </c>
      <c r="C115" s="13">
        <v>0</v>
      </c>
      <c r="D115" s="13">
        <v>17.228000000000002</v>
      </c>
      <c r="E115" s="13">
        <v>19.600000000000001</v>
      </c>
      <c r="F115" s="13">
        <v>27.6</v>
      </c>
      <c r="G115" s="13">
        <v>14.7</v>
      </c>
      <c r="H115" s="13">
        <f t="shared" si="13"/>
        <v>2.1290661138506022</v>
      </c>
      <c r="I115" s="13">
        <v>0.3</v>
      </c>
      <c r="J115" s="13">
        <f t="shared" si="8"/>
        <v>0.63871983415518063</v>
      </c>
      <c r="K115" s="7">
        <f t="shared" si="12"/>
        <v>37.113452474510353</v>
      </c>
      <c r="L115" s="7"/>
      <c r="M115" s="7">
        <f t="shared" si="9"/>
        <v>36.474732640355171</v>
      </c>
      <c r="N115" s="7" t="b">
        <f t="shared" si="10"/>
        <v>0</v>
      </c>
      <c r="O115" s="7" t="b">
        <f t="shared" si="11"/>
        <v>0</v>
      </c>
      <c r="P115" s="4"/>
    </row>
    <row r="116" spans="1:16" x14ac:dyDescent="0.35">
      <c r="A116" s="34">
        <v>102</v>
      </c>
      <c r="B116" s="33">
        <v>43344</v>
      </c>
      <c r="C116" s="13">
        <v>0</v>
      </c>
      <c r="D116" s="13">
        <v>15.712</v>
      </c>
      <c r="E116" s="13">
        <v>22.5</v>
      </c>
      <c r="F116" s="13">
        <v>31.9</v>
      </c>
      <c r="G116" s="13">
        <v>13.7</v>
      </c>
      <c r="H116" s="13">
        <f t="shared" si="13"/>
        <v>2.4851925207460175</v>
      </c>
      <c r="I116" s="13">
        <v>0.3</v>
      </c>
      <c r="J116" s="13">
        <f t="shared" si="8"/>
        <v>0.74555775622380527</v>
      </c>
      <c r="K116" s="7">
        <f t="shared" si="12"/>
        <v>36.474732640355171</v>
      </c>
      <c r="L116" s="7"/>
      <c r="M116" s="7">
        <f t="shared" si="9"/>
        <v>35.729174884131368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35">
      <c r="A117" s="34">
        <v>103</v>
      </c>
      <c r="B117" s="33">
        <v>43345</v>
      </c>
      <c r="C117" s="13">
        <v>0</v>
      </c>
      <c r="D117" s="13">
        <v>17.457999999999998</v>
      </c>
      <c r="E117" s="13">
        <v>26.111111111111111</v>
      </c>
      <c r="F117" s="13">
        <v>32.222222222222221</v>
      </c>
      <c r="G117" s="13">
        <v>20</v>
      </c>
      <c r="H117" s="13">
        <f t="shared" si="13"/>
        <v>2.4656522850172431</v>
      </c>
      <c r="I117" s="13">
        <v>0.3</v>
      </c>
      <c r="J117" s="13">
        <f t="shared" si="8"/>
        <v>0.73969568550517295</v>
      </c>
      <c r="K117" s="7">
        <f t="shared" si="12"/>
        <v>35.729174884131368</v>
      </c>
      <c r="L117" s="7"/>
      <c r="M117" s="7">
        <f t="shared" si="9"/>
        <v>34.989479198626192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35">
      <c r="A118" s="34">
        <v>104</v>
      </c>
      <c r="B118" s="33">
        <v>43346</v>
      </c>
      <c r="C118" s="13">
        <v>0</v>
      </c>
      <c r="D118" s="13">
        <v>17.702999999999999</v>
      </c>
      <c r="E118" s="13">
        <v>27.222222222222221</v>
      </c>
      <c r="F118" s="13">
        <v>33.888888888888886</v>
      </c>
      <c r="G118" s="13">
        <v>20.555555555555557</v>
      </c>
      <c r="H118" s="13">
        <f t="shared" si="13"/>
        <v>2.6775093264004695</v>
      </c>
      <c r="I118" s="13">
        <v>0.3</v>
      </c>
      <c r="J118" s="13">
        <f t="shared" si="8"/>
        <v>0.80325279792014082</v>
      </c>
      <c r="K118" s="7">
        <f t="shared" si="12"/>
        <v>34.989479198626192</v>
      </c>
      <c r="L118" s="7"/>
      <c r="M118" s="7">
        <f t="shared" si="9"/>
        <v>34.186226400706055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35">
      <c r="A119" s="34">
        <v>105</v>
      </c>
      <c r="B119" s="33">
        <v>43347</v>
      </c>
      <c r="C119" s="13">
        <v>0</v>
      </c>
      <c r="D119" s="13">
        <v>18.72</v>
      </c>
      <c r="E119" s="13">
        <v>27.222222222222221</v>
      </c>
      <c r="F119" s="13">
        <v>33.333333333333336</v>
      </c>
      <c r="G119" s="13">
        <v>20.555555555555557</v>
      </c>
      <c r="H119" s="13">
        <f t="shared" si="13"/>
        <v>2.7717130362155222</v>
      </c>
      <c r="I119" s="13">
        <v>0.3</v>
      </c>
      <c r="J119" s="13">
        <f t="shared" si="8"/>
        <v>0.83151391086465665</v>
      </c>
      <c r="K119" s="7">
        <f t="shared" si="12"/>
        <v>34.186226400706055</v>
      </c>
      <c r="L119" s="7"/>
      <c r="M119" s="7">
        <f t="shared" si="9"/>
        <v>33.354712489841397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35">
      <c r="A120" s="34">
        <v>106</v>
      </c>
      <c r="B120" s="33">
        <v>43348</v>
      </c>
      <c r="C120" s="13">
        <v>0</v>
      </c>
      <c r="D120" s="13">
        <v>8.6739999999999995</v>
      </c>
      <c r="E120" s="13">
        <v>27.4</v>
      </c>
      <c r="F120" s="13">
        <v>34.200000000000003</v>
      </c>
      <c r="G120" s="13">
        <v>22</v>
      </c>
      <c r="H120" s="13">
        <f t="shared" si="13"/>
        <v>1.2598695957864368</v>
      </c>
      <c r="I120" s="13">
        <v>0.3</v>
      </c>
      <c r="J120" s="13">
        <f t="shared" si="8"/>
        <v>0.37796087873593104</v>
      </c>
      <c r="K120" s="7">
        <f t="shared" si="12"/>
        <v>33.354712489841397</v>
      </c>
      <c r="L120" s="7"/>
      <c r="M120" s="7">
        <f t="shared" si="9"/>
        <v>32.976751611105463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35">
      <c r="A121" s="34">
        <v>107</v>
      </c>
      <c r="B121" s="33">
        <v>43349</v>
      </c>
      <c r="C121" s="13">
        <v>0</v>
      </c>
      <c r="D121" s="13">
        <v>18.170999999999999</v>
      </c>
      <c r="E121" s="13">
        <v>27.6</v>
      </c>
      <c r="F121" s="13">
        <v>33.9</v>
      </c>
      <c r="G121" s="13">
        <v>22.6</v>
      </c>
      <c r="H121" s="13">
        <f t="shared" si="13"/>
        <v>2.5513011824414575</v>
      </c>
      <c r="I121" s="13">
        <v>0.3</v>
      </c>
      <c r="J121" s="13">
        <f t="shared" si="8"/>
        <v>0.76539035473243722</v>
      </c>
      <c r="K121" s="7">
        <f t="shared" si="12"/>
        <v>32.976751611105463</v>
      </c>
      <c r="L121" s="7"/>
      <c r="M121" s="7">
        <f t="shared" si="9"/>
        <v>32.211361256373024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35">
      <c r="A122" s="34">
        <v>108</v>
      </c>
      <c r="B122" s="33">
        <v>43350</v>
      </c>
      <c r="C122" s="13">
        <v>0</v>
      </c>
      <c r="D122" s="13">
        <v>12.664999999999999</v>
      </c>
      <c r="E122" s="13">
        <v>23.7</v>
      </c>
      <c r="F122" s="13">
        <v>30.3</v>
      </c>
      <c r="G122" s="13">
        <v>19.2</v>
      </c>
      <c r="H122" s="13">
        <f t="shared" si="13"/>
        <v>1.6110262155868225</v>
      </c>
      <c r="I122" s="13">
        <v>0.3</v>
      </c>
      <c r="J122" s="13">
        <f t="shared" si="8"/>
        <v>0.48330786467604669</v>
      </c>
      <c r="K122" s="7">
        <f t="shared" si="12"/>
        <v>32.211361256373024</v>
      </c>
      <c r="L122" s="7"/>
      <c r="M122" s="7">
        <f t="shared" si="9"/>
        <v>31.728053391696978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35">
      <c r="A123" s="34">
        <v>109</v>
      </c>
      <c r="B123" s="33">
        <v>43351</v>
      </c>
      <c r="C123" s="13">
        <v>52.84</v>
      </c>
      <c r="D123" s="13">
        <v>2.0830000000000002</v>
      </c>
      <c r="E123" s="13">
        <v>19.7</v>
      </c>
      <c r="F123" s="13">
        <v>21.3</v>
      </c>
      <c r="G123" s="13">
        <v>16.2</v>
      </c>
      <c r="H123" s="13">
        <f t="shared" si="13"/>
        <v>0.16229063258387713</v>
      </c>
      <c r="I123" s="13">
        <v>0.3</v>
      </c>
      <c r="J123" s="13">
        <f t="shared" si="8"/>
        <v>4.8687189775163141E-2</v>
      </c>
      <c r="K123" s="7">
        <f t="shared" si="12"/>
        <v>31.728053391696978</v>
      </c>
      <c r="L123" s="7"/>
      <c r="M123" s="7">
        <f t="shared" si="9"/>
        <v>84.519366201921812</v>
      </c>
      <c r="N123" s="7">
        <f t="shared" si="10"/>
        <v>47.036166201921809</v>
      </c>
      <c r="O123" s="7" t="b">
        <f t="shared" si="11"/>
        <v>0</v>
      </c>
      <c r="P123" s="4"/>
    </row>
    <row r="124" spans="1:16" x14ac:dyDescent="0.35">
      <c r="A124" s="34">
        <v>110</v>
      </c>
      <c r="B124" s="33">
        <v>43352</v>
      </c>
      <c r="C124" s="13">
        <v>0</v>
      </c>
      <c r="D124" s="13">
        <v>2.7759999999999998</v>
      </c>
      <c r="E124" s="13">
        <v>15.5</v>
      </c>
      <c r="F124" s="13">
        <v>18.399999999999999</v>
      </c>
      <c r="G124" s="13">
        <v>12.4</v>
      </c>
      <c r="H124" s="13">
        <f t="shared" si="13"/>
        <v>0.20831816810149745</v>
      </c>
      <c r="I124" s="13">
        <v>0.3</v>
      </c>
      <c r="J124" s="13">
        <f t="shared" si="8"/>
        <v>6.2495450430449233E-2</v>
      </c>
      <c r="K124" s="7">
        <f t="shared" si="12"/>
        <v>37.483200000000004</v>
      </c>
      <c r="L124" s="7"/>
      <c r="M124" s="7">
        <f t="shared" si="9"/>
        <v>37.420704549569557</v>
      </c>
      <c r="N124" s="7" t="b">
        <f t="shared" si="10"/>
        <v>0</v>
      </c>
      <c r="O124" s="7" t="b">
        <f t="shared" si="11"/>
        <v>0</v>
      </c>
      <c r="P124" s="4"/>
    </row>
    <row r="125" spans="1:16" x14ac:dyDescent="0.35">
      <c r="C125" s="19">
        <f>SUM(C14:C124)</f>
        <v>458.24</v>
      </c>
      <c r="D125" s="19">
        <f>SUM(D14:D124)</f>
        <v>1899.0890000000004</v>
      </c>
      <c r="E125" s="19">
        <f t="shared" ref="E125:H125" si="14">+AVERAGE(E14:E124)</f>
        <v>23.358484848484846</v>
      </c>
      <c r="F125" s="19">
        <f t="shared" si="14"/>
        <v>29.637676767676773</v>
      </c>
      <c r="G125" s="19">
        <f t="shared" si="14"/>
        <v>17.523131313131323</v>
      </c>
      <c r="H125" s="19">
        <f t="shared" si="14"/>
        <v>2.3451704267623628</v>
      </c>
    </row>
    <row r="126" spans="1:16" x14ac:dyDescent="0.35">
      <c r="E126" s="19"/>
    </row>
    <row r="127" spans="1:16" x14ac:dyDescent="0.35">
      <c r="E127" s="19"/>
    </row>
    <row r="128" spans="1:16" x14ac:dyDescent="0.35">
      <c r="E128" s="19"/>
    </row>
    <row r="129" spans="5:5" x14ac:dyDescent="0.35">
      <c r="E129" s="19"/>
    </row>
    <row r="130" spans="5:5" x14ac:dyDescent="0.35">
      <c r="E130" s="19"/>
    </row>
    <row r="131" spans="5:5" x14ac:dyDescent="0.35">
      <c r="E131" s="19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32"/>
  <sheetViews>
    <sheetView tabSelected="1" workbookViewId="0">
      <selection activeCell="K6" sqref="K6"/>
    </sheetView>
  </sheetViews>
  <sheetFormatPr baseColWidth="10" defaultColWidth="8.7265625" defaultRowHeight="14.5" x14ac:dyDescent="0.35"/>
  <cols>
    <col min="1" max="1" width="4.7265625" bestFit="1" customWidth="1"/>
    <col min="2" max="2" width="10.453125" bestFit="1" customWidth="1"/>
    <col min="3" max="3" width="12.54296875" customWidth="1"/>
    <col min="5" max="7" width="13.1796875" customWidth="1"/>
    <col min="16" max="16" width="14.453125" bestFit="1" customWidth="1"/>
  </cols>
  <sheetData>
    <row r="1" spans="1:16" ht="24" thickBot="1" x14ac:dyDescent="0.6">
      <c r="A1" s="44" t="s">
        <v>50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6"/>
    </row>
    <row r="3" spans="1:16" x14ac:dyDescent="0.35">
      <c r="A3" s="43" t="s">
        <v>471</v>
      </c>
      <c r="B3" s="43"/>
      <c r="C3" s="43"/>
      <c r="D3" s="43"/>
      <c r="E3" s="41" t="s">
        <v>452</v>
      </c>
      <c r="F3" s="41"/>
      <c r="L3" s="1"/>
      <c r="M3" s="1"/>
      <c r="N3" s="1"/>
      <c r="O3" s="1"/>
    </row>
    <row r="4" spans="1:16" x14ac:dyDescent="0.35">
      <c r="A4" s="43" t="s">
        <v>450</v>
      </c>
      <c r="B4" s="43"/>
      <c r="C4" s="43"/>
      <c r="D4" s="43"/>
      <c r="E4" s="41" t="s">
        <v>496</v>
      </c>
      <c r="F4" s="41"/>
      <c r="G4" s="41"/>
      <c r="H4" s="41"/>
      <c r="L4" s="1"/>
      <c r="M4" s="1"/>
      <c r="N4" s="1"/>
      <c r="O4" s="1"/>
    </row>
    <row r="5" spans="1:16" x14ac:dyDescent="0.35">
      <c r="A5" s="43" t="s">
        <v>472</v>
      </c>
      <c r="B5" s="43"/>
      <c r="C5" s="43"/>
      <c r="D5" s="43"/>
      <c r="E5">
        <v>25.9</v>
      </c>
      <c r="L5" s="1"/>
      <c r="M5" s="1"/>
      <c r="N5" s="1"/>
      <c r="O5" s="1"/>
    </row>
    <row r="6" spans="1:16" x14ac:dyDescent="0.35">
      <c r="A6" s="43" t="s">
        <v>473</v>
      </c>
      <c r="B6" s="43"/>
      <c r="C6" s="43"/>
      <c r="D6" s="43"/>
      <c r="E6">
        <v>12.4</v>
      </c>
      <c r="L6" s="1"/>
      <c r="M6" s="1"/>
      <c r="N6" s="1"/>
      <c r="O6" s="1"/>
    </row>
    <row r="7" spans="1:16" x14ac:dyDescent="0.35">
      <c r="A7" s="43" t="s">
        <v>474</v>
      </c>
      <c r="B7" s="43"/>
      <c r="C7" s="43"/>
      <c r="D7" s="43"/>
      <c r="E7">
        <v>1.37</v>
      </c>
      <c r="L7" s="1"/>
      <c r="M7" s="1"/>
      <c r="N7" s="1"/>
      <c r="O7" s="1"/>
    </row>
    <row r="8" spans="1:16" x14ac:dyDescent="0.35">
      <c r="A8" s="43" t="s">
        <v>475</v>
      </c>
      <c r="B8" s="43"/>
      <c r="C8" s="43"/>
      <c r="D8" s="43"/>
      <c r="E8">
        <v>30</v>
      </c>
      <c r="L8" s="1"/>
      <c r="M8" s="1"/>
      <c r="N8" s="1"/>
      <c r="O8" s="1"/>
    </row>
    <row r="9" spans="1:16" x14ac:dyDescent="0.35">
      <c r="A9" s="43" t="s">
        <v>502</v>
      </c>
      <c r="B9" s="43"/>
      <c r="C9" s="43"/>
      <c r="D9" s="43"/>
      <c r="E9">
        <v>60</v>
      </c>
      <c r="L9" s="1"/>
      <c r="M9" s="1"/>
      <c r="N9" s="1"/>
      <c r="O9" s="1"/>
    </row>
    <row r="10" spans="1:16" x14ac:dyDescent="0.35">
      <c r="A10" s="43" t="s">
        <v>476</v>
      </c>
      <c r="B10" s="43"/>
      <c r="C10" s="43"/>
      <c r="D10" s="43"/>
      <c r="E10" s="19">
        <f>+((E5-E6)/100)*E7*E8*(E9/100)*10</f>
        <v>33.29099999999999</v>
      </c>
      <c r="L10" s="1"/>
      <c r="M10" s="1"/>
      <c r="N10" s="1"/>
      <c r="O10" s="1"/>
    </row>
    <row r="11" spans="1:16" x14ac:dyDescent="0.35">
      <c r="A11" s="2"/>
      <c r="B11" s="2"/>
      <c r="C11" s="2"/>
      <c r="D11" s="2"/>
      <c r="L11" s="1"/>
      <c r="M11" s="1"/>
      <c r="N11" s="1"/>
      <c r="O11" s="1"/>
    </row>
    <row r="12" spans="1:16" x14ac:dyDescent="0.35">
      <c r="L12" s="1"/>
      <c r="M12" s="1"/>
      <c r="N12" s="1"/>
      <c r="O12" s="1"/>
    </row>
    <row r="13" spans="1:16" ht="30" customHeight="1" x14ac:dyDescent="0.35">
      <c r="A13" s="49" t="s">
        <v>477</v>
      </c>
      <c r="B13" s="49" t="s">
        <v>478</v>
      </c>
      <c r="C13" s="5" t="s">
        <v>479</v>
      </c>
      <c r="D13" s="5" t="s">
        <v>480</v>
      </c>
      <c r="E13" s="5" t="s">
        <v>481</v>
      </c>
      <c r="F13" s="5" t="s">
        <v>482</v>
      </c>
      <c r="G13" s="5" t="s">
        <v>483</v>
      </c>
      <c r="H13" s="6" t="s">
        <v>493</v>
      </c>
      <c r="I13" s="6" t="s">
        <v>484</v>
      </c>
      <c r="J13" s="6" t="s">
        <v>485</v>
      </c>
      <c r="K13" s="6" t="s">
        <v>503</v>
      </c>
      <c r="L13" s="6" t="s">
        <v>500</v>
      </c>
      <c r="M13" s="6" t="s">
        <v>486</v>
      </c>
      <c r="N13" s="6" t="s">
        <v>487</v>
      </c>
      <c r="O13" s="6" t="s">
        <v>488</v>
      </c>
      <c r="P13" s="47" t="s">
        <v>494</v>
      </c>
    </row>
    <row r="14" spans="1:16" x14ac:dyDescent="0.35">
      <c r="A14" s="49"/>
      <c r="B14" s="49"/>
      <c r="C14" s="5" t="s">
        <v>489</v>
      </c>
      <c r="D14" s="5" t="s">
        <v>490</v>
      </c>
      <c r="E14" s="5" t="s">
        <v>491</v>
      </c>
      <c r="F14" s="5" t="s">
        <v>491</v>
      </c>
      <c r="G14" s="5" t="s">
        <v>491</v>
      </c>
      <c r="H14" s="6" t="s">
        <v>492</v>
      </c>
      <c r="I14" s="6" t="s">
        <v>492</v>
      </c>
      <c r="J14" s="6" t="s">
        <v>492</v>
      </c>
      <c r="K14" s="6" t="s">
        <v>492</v>
      </c>
      <c r="L14" s="6" t="s">
        <v>492</v>
      </c>
      <c r="M14" s="6" t="s">
        <v>492</v>
      </c>
      <c r="N14" s="6" t="s">
        <v>492</v>
      </c>
      <c r="O14" s="6" t="s">
        <v>492</v>
      </c>
      <c r="P14" s="48"/>
    </row>
    <row r="15" spans="1:16" x14ac:dyDescent="0.35">
      <c r="A15" s="8">
        <v>1</v>
      </c>
      <c r="B15" s="9">
        <v>43238</v>
      </c>
      <c r="C15" s="10">
        <v>0</v>
      </c>
      <c r="D15" s="11">
        <v>11.587999999999999</v>
      </c>
      <c r="E15" s="11">
        <v>18.420000000000002</v>
      </c>
      <c r="F15" s="11">
        <v>21.78</v>
      </c>
      <c r="G15" s="11">
        <v>13.58</v>
      </c>
      <c r="H15" s="20">
        <f t="shared" ref="H15:H46" si="0">0.0023*(E15+17.8)*((F15-G15)^0.5)*(D15/2.5)</f>
        <v>1.1057366026040567</v>
      </c>
      <c r="I15" s="13">
        <v>0.3</v>
      </c>
      <c r="J15" s="13">
        <f>H15*I15</f>
        <v>0.33172098078121698</v>
      </c>
      <c r="K15" s="7">
        <v>33.299999999999997</v>
      </c>
      <c r="L15" s="7"/>
      <c r="M15" s="7">
        <f>(C15+K15+L15)-J15</f>
        <v>32.968279019218777</v>
      </c>
      <c r="N15" s="7" t="b">
        <f>IF((M15&gt;$E$10),(M15-$E$10))</f>
        <v>0</v>
      </c>
      <c r="O15" s="7" t="b">
        <f>IF((M15&lt;0),(M15))</f>
        <v>0</v>
      </c>
      <c r="P15" s="4"/>
    </row>
    <row r="16" spans="1:16" x14ac:dyDescent="0.35">
      <c r="A16" s="8">
        <v>2</v>
      </c>
      <c r="B16" s="9">
        <v>43239</v>
      </c>
      <c r="C16" s="11">
        <v>7.87</v>
      </c>
      <c r="D16" s="11">
        <v>9.6159999999999997</v>
      </c>
      <c r="E16" s="11">
        <v>20.99</v>
      </c>
      <c r="F16" s="11">
        <v>25.33</v>
      </c>
      <c r="G16" s="11">
        <v>17.46</v>
      </c>
      <c r="H16" s="20">
        <f t="shared" si="0"/>
        <v>0.96269657735382741</v>
      </c>
      <c r="I16" s="13">
        <v>0.3</v>
      </c>
      <c r="J16" s="13">
        <f t="shared" ref="J16:J79" si="1">H16*I16</f>
        <v>0.28880897320614823</v>
      </c>
      <c r="K16" s="7">
        <f>IF((M15&lt;=$E$10),(M15),$E$10)</f>
        <v>32.968279019218777</v>
      </c>
      <c r="L16" s="7"/>
      <c r="M16" s="7">
        <f t="shared" ref="M16:M79" si="2">(C16+K16+L16)-J16</f>
        <v>40.549470046012623</v>
      </c>
      <c r="N16" s="7">
        <f t="shared" ref="N16:N79" si="3">IF((M16&gt;$E$10),(M16-$E$10))</f>
        <v>7.2584700460126328</v>
      </c>
      <c r="O16" s="7" t="b">
        <f t="shared" ref="O16:O79" si="4">IF((M16&lt;0),(M16))</f>
        <v>0</v>
      </c>
      <c r="P16" s="4"/>
    </row>
    <row r="17" spans="1:16" x14ac:dyDescent="0.35">
      <c r="A17" s="8">
        <v>3</v>
      </c>
      <c r="B17" s="9">
        <v>43240</v>
      </c>
      <c r="C17" s="11">
        <v>0.25</v>
      </c>
      <c r="D17" s="11">
        <v>16.190999999999999</v>
      </c>
      <c r="E17" s="11">
        <v>20.13</v>
      </c>
      <c r="F17" s="11">
        <v>25.29</v>
      </c>
      <c r="G17" s="11">
        <v>15.95</v>
      </c>
      <c r="H17" s="20">
        <f t="shared" si="0"/>
        <v>1.7267035462454738</v>
      </c>
      <c r="I17" s="13">
        <v>0.3</v>
      </c>
      <c r="J17" s="13">
        <f t="shared" si="1"/>
        <v>0.51801106387364215</v>
      </c>
      <c r="K17" s="7">
        <f t="shared" ref="K17:K80" si="5">IF((M16&lt;=$E$10),(M16),$E$10)</f>
        <v>33.29099999999999</v>
      </c>
      <c r="L17" s="7"/>
      <c r="M17" s="7">
        <f t="shared" si="2"/>
        <v>33.022988936126346</v>
      </c>
      <c r="N17" s="7" t="b">
        <f t="shared" si="3"/>
        <v>0</v>
      </c>
      <c r="O17" s="7" t="b">
        <f t="shared" si="4"/>
        <v>0</v>
      </c>
      <c r="P17" s="4"/>
    </row>
    <row r="18" spans="1:16" x14ac:dyDescent="0.35">
      <c r="A18" s="8">
        <v>4</v>
      </c>
      <c r="B18" s="9">
        <v>43241</v>
      </c>
      <c r="C18" s="11">
        <v>0</v>
      </c>
      <c r="D18" s="11">
        <v>20.122</v>
      </c>
      <c r="E18" s="11">
        <v>20.239999999999998</v>
      </c>
      <c r="F18" s="11">
        <v>24.29</v>
      </c>
      <c r="G18" s="11">
        <v>16.09</v>
      </c>
      <c r="H18" s="20">
        <f t="shared" si="0"/>
        <v>2.0165379820016485</v>
      </c>
      <c r="I18" s="13">
        <v>0.3</v>
      </c>
      <c r="J18" s="13">
        <f t="shared" si="1"/>
        <v>0.60496139460049447</v>
      </c>
      <c r="K18" s="7">
        <f t="shared" si="5"/>
        <v>33.022988936126346</v>
      </c>
      <c r="L18" s="7"/>
      <c r="M18" s="7">
        <f t="shared" si="2"/>
        <v>32.418027541525852</v>
      </c>
      <c r="N18" s="7" t="b">
        <f t="shared" si="3"/>
        <v>0</v>
      </c>
      <c r="O18" s="7" t="b">
        <f t="shared" si="4"/>
        <v>0</v>
      </c>
      <c r="P18" s="4"/>
    </row>
    <row r="19" spans="1:16" x14ac:dyDescent="0.35">
      <c r="A19" s="8">
        <v>5</v>
      </c>
      <c r="B19" s="9">
        <v>43242</v>
      </c>
      <c r="C19" s="11">
        <v>0.76</v>
      </c>
      <c r="D19" s="11">
        <v>11.903</v>
      </c>
      <c r="E19" s="11">
        <v>20.81</v>
      </c>
      <c r="F19" s="11">
        <v>26.21</v>
      </c>
      <c r="G19" s="11">
        <v>14.49</v>
      </c>
      <c r="H19" s="20">
        <f t="shared" si="0"/>
        <v>1.4474643241244489</v>
      </c>
      <c r="I19" s="13">
        <v>0.3</v>
      </c>
      <c r="J19" s="13">
        <f t="shared" si="1"/>
        <v>0.43423929723733468</v>
      </c>
      <c r="K19" s="7">
        <f t="shared" si="5"/>
        <v>32.418027541525852</v>
      </c>
      <c r="L19" s="7"/>
      <c r="M19" s="7">
        <f t="shared" si="2"/>
        <v>32.743788244288517</v>
      </c>
      <c r="N19" s="7" t="b">
        <f t="shared" si="3"/>
        <v>0</v>
      </c>
      <c r="O19" s="7" t="b">
        <f t="shared" si="4"/>
        <v>0</v>
      </c>
      <c r="P19" s="4"/>
    </row>
    <row r="20" spans="1:16" x14ac:dyDescent="0.35">
      <c r="A20" s="8">
        <v>6</v>
      </c>
      <c r="B20" s="9">
        <v>43243</v>
      </c>
      <c r="C20" s="11">
        <v>0</v>
      </c>
      <c r="D20" s="11">
        <v>19.66</v>
      </c>
      <c r="E20" s="11">
        <v>19.36</v>
      </c>
      <c r="F20" s="11">
        <v>26.43</v>
      </c>
      <c r="G20" s="11">
        <v>11.63</v>
      </c>
      <c r="H20" s="20">
        <f t="shared" si="0"/>
        <v>2.585698621277146</v>
      </c>
      <c r="I20" s="13">
        <v>0.3</v>
      </c>
      <c r="J20" s="13">
        <f t="shared" si="1"/>
        <v>0.7757095863831438</v>
      </c>
      <c r="K20" s="7">
        <f t="shared" si="5"/>
        <v>32.743788244288517</v>
      </c>
      <c r="L20" s="7"/>
      <c r="M20" s="7">
        <f t="shared" si="2"/>
        <v>31.968078657905373</v>
      </c>
      <c r="N20" s="7" t="b">
        <f t="shared" si="3"/>
        <v>0</v>
      </c>
      <c r="O20" s="7" t="b">
        <f t="shared" si="4"/>
        <v>0</v>
      </c>
      <c r="P20" s="4"/>
    </row>
    <row r="21" spans="1:16" x14ac:dyDescent="0.35">
      <c r="A21" s="8">
        <v>7</v>
      </c>
      <c r="B21" s="9">
        <v>43244</v>
      </c>
      <c r="C21" s="11">
        <v>0</v>
      </c>
      <c r="D21" s="11">
        <v>25.303000000000001</v>
      </c>
      <c r="E21" s="11">
        <v>20</v>
      </c>
      <c r="F21" s="11">
        <v>28.1</v>
      </c>
      <c r="G21" s="11">
        <v>12.7</v>
      </c>
      <c r="H21" s="20">
        <f t="shared" si="0"/>
        <v>3.453122641637056</v>
      </c>
      <c r="I21" s="13">
        <v>0.3</v>
      </c>
      <c r="J21" s="13">
        <f t="shared" si="1"/>
        <v>1.0359367924911167</v>
      </c>
      <c r="K21" s="7">
        <f t="shared" si="5"/>
        <v>31.968078657905373</v>
      </c>
      <c r="L21" s="7"/>
      <c r="M21" s="7">
        <f t="shared" si="2"/>
        <v>30.932141865414255</v>
      </c>
      <c r="N21" s="7" t="b">
        <f t="shared" si="3"/>
        <v>0</v>
      </c>
      <c r="O21" s="7" t="b">
        <f t="shared" si="4"/>
        <v>0</v>
      </c>
      <c r="P21" s="4"/>
    </row>
    <row r="22" spans="1:16" x14ac:dyDescent="0.35">
      <c r="A22" s="8">
        <v>8</v>
      </c>
      <c r="B22" s="9">
        <v>43245</v>
      </c>
      <c r="C22" s="11">
        <v>0</v>
      </c>
      <c r="D22" s="11">
        <v>28.116</v>
      </c>
      <c r="E22" s="11">
        <v>23.3</v>
      </c>
      <c r="F22" s="11">
        <v>30.9</v>
      </c>
      <c r="G22" s="11">
        <v>15.1</v>
      </c>
      <c r="H22" s="20">
        <f t="shared" si="0"/>
        <v>4.2258271335848061</v>
      </c>
      <c r="I22" s="13">
        <v>0.3</v>
      </c>
      <c r="J22" s="13">
        <f t="shared" si="1"/>
        <v>1.2677481400754418</v>
      </c>
      <c r="K22" s="7">
        <f t="shared" si="5"/>
        <v>30.932141865414255</v>
      </c>
      <c r="L22" s="7"/>
      <c r="M22" s="7">
        <f t="shared" si="2"/>
        <v>29.664393725338815</v>
      </c>
      <c r="N22" s="7" t="b">
        <f t="shared" si="3"/>
        <v>0</v>
      </c>
      <c r="O22" s="7" t="b">
        <f t="shared" si="4"/>
        <v>0</v>
      </c>
      <c r="P22" s="4"/>
    </row>
    <row r="23" spans="1:16" x14ac:dyDescent="0.35">
      <c r="A23" s="8">
        <v>9</v>
      </c>
      <c r="B23" s="9">
        <v>43246</v>
      </c>
      <c r="C23" s="11">
        <v>0</v>
      </c>
      <c r="D23" s="11">
        <v>25.663</v>
      </c>
      <c r="E23" s="11">
        <v>25.1</v>
      </c>
      <c r="F23" s="11">
        <v>32.700000000000003</v>
      </c>
      <c r="G23" s="11">
        <v>15.2</v>
      </c>
      <c r="H23" s="20">
        <f t="shared" si="0"/>
        <v>4.2371278435346857</v>
      </c>
      <c r="I23" s="13">
        <v>0.3</v>
      </c>
      <c r="J23" s="13">
        <f t="shared" si="1"/>
        <v>1.2711383530604057</v>
      </c>
      <c r="K23" s="7">
        <f t="shared" si="5"/>
        <v>29.664393725338815</v>
      </c>
      <c r="L23" s="7"/>
      <c r="M23" s="7">
        <f t="shared" si="2"/>
        <v>28.393255372278411</v>
      </c>
      <c r="N23" s="7" t="b">
        <f t="shared" si="3"/>
        <v>0</v>
      </c>
      <c r="O23" s="7" t="b">
        <f t="shared" si="4"/>
        <v>0</v>
      </c>
      <c r="P23" s="4"/>
    </row>
    <row r="24" spans="1:16" x14ac:dyDescent="0.35">
      <c r="A24" s="8">
        <v>10</v>
      </c>
      <c r="B24" s="9">
        <v>43247</v>
      </c>
      <c r="C24" s="11">
        <v>7.37</v>
      </c>
      <c r="D24" s="11">
        <v>20.414000000000001</v>
      </c>
      <c r="E24" s="11">
        <v>24.5</v>
      </c>
      <c r="F24" s="11">
        <v>31.5</v>
      </c>
      <c r="G24" s="11">
        <v>19.5</v>
      </c>
      <c r="H24" s="20">
        <f t="shared" si="0"/>
        <v>2.7519904861742632</v>
      </c>
      <c r="I24" s="13">
        <v>0.3</v>
      </c>
      <c r="J24" s="13">
        <f t="shared" si="1"/>
        <v>0.82559714585227895</v>
      </c>
      <c r="K24" s="7">
        <f t="shared" si="5"/>
        <v>28.393255372278411</v>
      </c>
      <c r="L24" s="7"/>
      <c r="M24" s="7">
        <f t="shared" si="2"/>
        <v>34.93765822642613</v>
      </c>
      <c r="N24" s="7">
        <f t="shared" si="3"/>
        <v>1.6466582264261405</v>
      </c>
      <c r="O24" s="7" t="b">
        <f t="shared" si="4"/>
        <v>0</v>
      </c>
      <c r="P24" s="4"/>
    </row>
    <row r="25" spans="1:16" x14ac:dyDescent="0.35">
      <c r="A25" s="8">
        <v>11</v>
      </c>
      <c r="B25" s="9">
        <v>43248</v>
      </c>
      <c r="C25" s="11">
        <v>0</v>
      </c>
      <c r="D25" s="11">
        <v>25.114000000000001</v>
      </c>
      <c r="E25" s="11">
        <v>28</v>
      </c>
      <c r="F25" s="11">
        <v>36.5</v>
      </c>
      <c r="G25" s="11">
        <v>19.7</v>
      </c>
      <c r="H25" s="20">
        <f t="shared" si="0"/>
        <v>4.3373436823415723</v>
      </c>
      <c r="I25" s="13">
        <v>0.3</v>
      </c>
      <c r="J25" s="13">
        <f t="shared" si="1"/>
        <v>1.3012031047024717</v>
      </c>
      <c r="K25" s="7">
        <f t="shared" si="5"/>
        <v>33.29099999999999</v>
      </c>
      <c r="L25" s="7"/>
      <c r="M25" s="7">
        <f t="shared" si="2"/>
        <v>31.989796895297516</v>
      </c>
      <c r="N25" s="7" t="b">
        <f t="shared" si="3"/>
        <v>0</v>
      </c>
      <c r="O25" s="7" t="b">
        <f t="shared" si="4"/>
        <v>0</v>
      </c>
      <c r="P25" s="4"/>
    </row>
    <row r="26" spans="1:16" x14ac:dyDescent="0.35">
      <c r="A26" s="8">
        <v>12</v>
      </c>
      <c r="B26" s="9">
        <v>43249</v>
      </c>
      <c r="C26" s="11">
        <v>0</v>
      </c>
      <c r="D26" s="11">
        <v>25.725999999999999</v>
      </c>
      <c r="E26" s="11">
        <v>29</v>
      </c>
      <c r="F26" s="11">
        <v>36.299999999999997</v>
      </c>
      <c r="G26" s="11">
        <v>19.899999999999999</v>
      </c>
      <c r="H26" s="20">
        <f t="shared" si="0"/>
        <v>4.4856756738168562</v>
      </c>
      <c r="I26" s="13">
        <v>0.3</v>
      </c>
      <c r="J26" s="13">
        <f t="shared" si="1"/>
        <v>1.3457027021450567</v>
      </c>
      <c r="K26" s="7">
        <f t="shared" si="5"/>
        <v>31.989796895297516</v>
      </c>
      <c r="L26" s="7"/>
      <c r="M26" s="7">
        <f t="shared" si="2"/>
        <v>30.644094193152458</v>
      </c>
      <c r="N26" s="7" t="b">
        <f t="shared" si="3"/>
        <v>0</v>
      </c>
      <c r="O26" s="7" t="b">
        <f t="shared" si="4"/>
        <v>0</v>
      </c>
      <c r="P26" s="4"/>
    </row>
    <row r="27" spans="1:16" x14ac:dyDescent="0.35">
      <c r="A27" s="8">
        <v>13</v>
      </c>
      <c r="B27" s="9">
        <v>43250</v>
      </c>
      <c r="C27" s="11">
        <v>0</v>
      </c>
      <c r="D27" s="11">
        <v>20.864000000000001</v>
      </c>
      <c r="E27" s="11">
        <v>27.8</v>
      </c>
      <c r="F27" s="11">
        <v>33.200000000000003</v>
      </c>
      <c r="G27" s="11">
        <v>21.4</v>
      </c>
      <c r="H27" s="20">
        <f t="shared" si="0"/>
        <v>3.0067079625330901</v>
      </c>
      <c r="I27" s="13">
        <v>0.3</v>
      </c>
      <c r="J27" s="13">
        <f t="shared" si="1"/>
        <v>0.90201238875992695</v>
      </c>
      <c r="K27" s="7">
        <f t="shared" si="5"/>
        <v>30.644094193152458</v>
      </c>
      <c r="L27" s="7"/>
      <c r="M27" s="7">
        <f t="shared" si="2"/>
        <v>29.74208180439253</v>
      </c>
      <c r="N27" s="7" t="b">
        <f t="shared" si="3"/>
        <v>0</v>
      </c>
      <c r="O27" s="7" t="b">
        <f t="shared" si="4"/>
        <v>0</v>
      </c>
      <c r="P27" s="4"/>
    </row>
    <row r="28" spans="1:16" x14ac:dyDescent="0.35">
      <c r="A28" s="8">
        <v>14</v>
      </c>
      <c r="B28" s="9">
        <v>43251</v>
      </c>
      <c r="C28" s="11">
        <v>29.98</v>
      </c>
      <c r="D28" s="11">
        <v>8.532</v>
      </c>
      <c r="E28" s="11">
        <v>24.4</v>
      </c>
      <c r="F28" s="11">
        <v>28.4</v>
      </c>
      <c r="G28" s="11">
        <v>22.1</v>
      </c>
      <c r="H28" s="20">
        <f t="shared" si="0"/>
        <v>0.8314217851205884</v>
      </c>
      <c r="I28" s="13">
        <v>0.3</v>
      </c>
      <c r="J28" s="13">
        <f t="shared" si="1"/>
        <v>0.2494265355361765</v>
      </c>
      <c r="K28" s="7">
        <f t="shared" si="5"/>
        <v>29.74208180439253</v>
      </c>
      <c r="L28" s="7"/>
      <c r="M28" s="7">
        <f t="shared" si="2"/>
        <v>59.472655268856357</v>
      </c>
      <c r="N28" s="7">
        <f t="shared" si="3"/>
        <v>26.181655268856368</v>
      </c>
      <c r="O28" s="7" t="b">
        <f t="shared" si="4"/>
        <v>0</v>
      </c>
      <c r="P28" s="4"/>
    </row>
    <row r="29" spans="1:16" x14ac:dyDescent="0.35">
      <c r="A29" s="8">
        <v>15</v>
      </c>
      <c r="B29" s="9">
        <v>43252</v>
      </c>
      <c r="C29" s="11">
        <v>3.3</v>
      </c>
      <c r="D29" s="11">
        <v>24.622</v>
      </c>
      <c r="E29" s="11">
        <v>25.1</v>
      </c>
      <c r="F29" s="11">
        <v>31.7</v>
      </c>
      <c r="G29" s="11">
        <v>20.100000000000001</v>
      </c>
      <c r="H29" s="20">
        <f t="shared" si="0"/>
        <v>3.3097671493774836</v>
      </c>
      <c r="I29" s="13">
        <v>0.3</v>
      </c>
      <c r="J29" s="13">
        <f t="shared" si="1"/>
        <v>0.99293014481324504</v>
      </c>
      <c r="K29" s="7">
        <f t="shared" si="5"/>
        <v>33.29099999999999</v>
      </c>
      <c r="L29" s="7"/>
      <c r="M29" s="7">
        <f t="shared" si="2"/>
        <v>35.598069855186743</v>
      </c>
      <c r="N29" s="7">
        <f t="shared" si="3"/>
        <v>2.3070698551867537</v>
      </c>
      <c r="O29" s="7" t="b">
        <f t="shared" si="4"/>
        <v>0</v>
      </c>
      <c r="P29" s="4"/>
    </row>
    <row r="30" spans="1:16" x14ac:dyDescent="0.35">
      <c r="A30" s="8">
        <v>16</v>
      </c>
      <c r="B30" s="9">
        <v>43253</v>
      </c>
      <c r="C30" s="11">
        <v>6.35</v>
      </c>
      <c r="D30" s="11">
        <v>21.451000000000001</v>
      </c>
      <c r="E30" s="11">
        <v>23.5</v>
      </c>
      <c r="F30" s="11">
        <v>30.6</v>
      </c>
      <c r="G30" s="11">
        <v>16.8</v>
      </c>
      <c r="H30" s="20">
        <f t="shared" si="0"/>
        <v>3.0277845257582365</v>
      </c>
      <c r="I30" s="13">
        <v>0.3</v>
      </c>
      <c r="J30" s="13">
        <f t="shared" si="1"/>
        <v>0.90833535772747087</v>
      </c>
      <c r="K30" s="7">
        <f t="shared" si="5"/>
        <v>33.29099999999999</v>
      </c>
      <c r="L30" s="7"/>
      <c r="M30" s="7">
        <f t="shared" si="2"/>
        <v>38.732664642272518</v>
      </c>
      <c r="N30" s="7">
        <f t="shared" si="3"/>
        <v>5.4416646422725279</v>
      </c>
      <c r="O30" s="7" t="b">
        <f t="shared" si="4"/>
        <v>0</v>
      </c>
      <c r="P30" s="4"/>
    </row>
    <row r="31" spans="1:16" x14ac:dyDescent="0.35">
      <c r="A31" s="8">
        <v>17</v>
      </c>
      <c r="B31" s="9">
        <v>43254</v>
      </c>
      <c r="C31" s="11">
        <v>0</v>
      </c>
      <c r="D31" s="11">
        <v>23.190999999999999</v>
      </c>
      <c r="E31" s="11">
        <v>20.7</v>
      </c>
      <c r="F31" s="11">
        <v>30.4</v>
      </c>
      <c r="G31" s="11">
        <v>12.4</v>
      </c>
      <c r="H31" s="20">
        <f t="shared" si="0"/>
        <v>3.4850120597979095</v>
      </c>
      <c r="I31" s="13">
        <v>0.3</v>
      </c>
      <c r="J31" s="13">
        <f t="shared" si="1"/>
        <v>1.0455036179393729</v>
      </c>
      <c r="K31" s="7">
        <f t="shared" si="5"/>
        <v>33.29099999999999</v>
      </c>
      <c r="L31" s="7"/>
      <c r="M31" s="7">
        <f t="shared" si="2"/>
        <v>32.245496382060615</v>
      </c>
      <c r="N31" s="7" t="b">
        <f t="shared" si="3"/>
        <v>0</v>
      </c>
      <c r="O31" s="7" t="b">
        <f t="shared" si="4"/>
        <v>0</v>
      </c>
      <c r="P31" s="4"/>
    </row>
    <row r="32" spans="1:16" x14ac:dyDescent="0.35">
      <c r="A32" s="8">
        <v>18</v>
      </c>
      <c r="B32" s="9">
        <v>43255</v>
      </c>
      <c r="C32" s="11">
        <v>0</v>
      </c>
      <c r="D32" s="11">
        <v>29.216000000000001</v>
      </c>
      <c r="E32" s="11">
        <v>22.8</v>
      </c>
      <c r="F32" s="11">
        <v>27.7</v>
      </c>
      <c r="G32" s="11">
        <v>17.2</v>
      </c>
      <c r="H32" s="20">
        <f t="shared" si="0"/>
        <v>3.5361384968897198</v>
      </c>
      <c r="I32" s="13">
        <v>0.3</v>
      </c>
      <c r="J32" s="13">
        <f t="shared" si="1"/>
        <v>1.0608415490669159</v>
      </c>
      <c r="K32" s="7">
        <f t="shared" si="5"/>
        <v>32.245496382060615</v>
      </c>
      <c r="L32" s="7"/>
      <c r="M32" s="7">
        <f t="shared" si="2"/>
        <v>31.184654832993701</v>
      </c>
      <c r="N32" s="7" t="b">
        <f t="shared" si="3"/>
        <v>0</v>
      </c>
      <c r="O32" s="7" t="b">
        <f t="shared" si="4"/>
        <v>0</v>
      </c>
      <c r="P32" s="4"/>
    </row>
    <row r="33" spans="1:16" x14ac:dyDescent="0.35">
      <c r="A33" s="8">
        <v>19</v>
      </c>
      <c r="B33" s="9">
        <v>43256</v>
      </c>
      <c r="C33" s="11">
        <v>0</v>
      </c>
      <c r="D33" s="11">
        <v>29.353999999999999</v>
      </c>
      <c r="E33" s="11">
        <v>19.3</v>
      </c>
      <c r="F33" s="11">
        <v>26.2</v>
      </c>
      <c r="G33" s="11">
        <v>12.8</v>
      </c>
      <c r="H33" s="20">
        <f t="shared" si="0"/>
        <v>3.6675954564553548</v>
      </c>
      <c r="I33" s="13">
        <v>0.3</v>
      </c>
      <c r="J33" s="13">
        <f t="shared" si="1"/>
        <v>1.1002786369366064</v>
      </c>
      <c r="K33" s="7">
        <f t="shared" si="5"/>
        <v>31.184654832993701</v>
      </c>
      <c r="L33" s="7"/>
      <c r="M33" s="7">
        <f t="shared" si="2"/>
        <v>30.084376196057093</v>
      </c>
      <c r="N33" s="7" t="b">
        <f t="shared" si="3"/>
        <v>0</v>
      </c>
      <c r="O33" s="7" t="b">
        <f t="shared" si="4"/>
        <v>0</v>
      </c>
      <c r="P33" s="4"/>
    </row>
    <row r="34" spans="1:16" x14ac:dyDescent="0.35">
      <c r="A34" s="8">
        <v>20</v>
      </c>
      <c r="B34" s="9">
        <v>43257</v>
      </c>
      <c r="C34" s="11">
        <v>0</v>
      </c>
      <c r="D34" s="11">
        <v>23.001999999999999</v>
      </c>
      <c r="E34" s="11">
        <v>21.3</v>
      </c>
      <c r="F34" s="11">
        <v>30.9</v>
      </c>
      <c r="G34" s="11">
        <v>15.2</v>
      </c>
      <c r="H34" s="20">
        <f t="shared" si="0"/>
        <v>3.2785364020305545</v>
      </c>
      <c r="I34" s="13">
        <v>0.3</v>
      </c>
      <c r="J34" s="13">
        <f t="shared" si="1"/>
        <v>0.98356092060916633</v>
      </c>
      <c r="K34" s="7">
        <f t="shared" si="5"/>
        <v>30.084376196057093</v>
      </c>
      <c r="L34" s="7"/>
      <c r="M34" s="7">
        <f t="shared" si="2"/>
        <v>29.100815275447928</v>
      </c>
      <c r="N34" s="7" t="b">
        <f t="shared" si="3"/>
        <v>0</v>
      </c>
      <c r="O34" s="7" t="b">
        <f t="shared" si="4"/>
        <v>0</v>
      </c>
      <c r="P34" s="4"/>
    </row>
    <row r="35" spans="1:16" x14ac:dyDescent="0.35">
      <c r="A35" s="8">
        <v>21</v>
      </c>
      <c r="B35" s="9">
        <v>43258</v>
      </c>
      <c r="C35" s="11">
        <v>0</v>
      </c>
      <c r="D35" s="11">
        <v>27</v>
      </c>
      <c r="E35" s="11">
        <v>20.100000000000001</v>
      </c>
      <c r="F35" s="11">
        <v>28.1</v>
      </c>
      <c r="G35" s="11">
        <v>12.3</v>
      </c>
      <c r="H35" s="20">
        <f t="shared" si="0"/>
        <v>3.7421340870039397</v>
      </c>
      <c r="I35" s="13">
        <v>0.6</v>
      </c>
      <c r="J35" s="13">
        <f t="shared" si="1"/>
        <v>2.2452804522023637</v>
      </c>
      <c r="K35" s="7">
        <f t="shared" si="5"/>
        <v>29.100815275447928</v>
      </c>
      <c r="L35" s="7"/>
      <c r="M35" s="7">
        <f t="shared" si="2"/>
        <v>26.855534823245563</v>
      </c>
      <c r="N35" s="7" t="b">
        <f t="shared" si="3"/>
        <v>0</v>
      </c>
      <c r="O35" s="7" t="b">
        <f t="shared" si="4"/>
        <v>0</v>
      </c>
      <c r="P35" s="4"/>
    </row>
    <row r="36" spans="1:16" x14ac:dyDescent="0.35">
      <c r="A36" s="8">
        <v>22</v>
      </c>
      <c r="B36" s="9">
        <v>43259</v>
      </c>
      <c r="C36" s="11">
        <v>14.98</v>
      </c>
      <c r="D36" s="11">
        <v>23.925999999999998</v>
      </c>
      <c r="E36" s="11">
        <v>24.3</v>
      </c>
      <c r="F36" s="11">
        <v>33.200000000000003</v>
      </c>
      <c r="G36" s="11">
        <v>17.7</v>
      </c>
      <c r="H36" s="20">
        <f t="shared" si="0"/>
        <v>3.6484287610145856</v>
      </c>
      <c r="I36" s="13">
        <v>0.6</v>
      </c>
      <c r="J36" s="13">
        <f t="shared" si="1"/>
        <v>2.1890572566087512</v>
      </c>
      <c r="K36" s="7">
        <f t="shared" si="5"/>
        <v>26.855534823245563</v>
      </c>
      <c r="L36" s="7"/>
      <c r="M36" s="7">
        <f t="shared" si="2"/>
        <v>39.646477566636818</v>
      </c>
      <c r="N36" s="7">
        <f t="shared" si="3"/>
        <v>6.3554775666368286</v>
      </c>
      <c r="O36" s="7" t="b">
        <f t="shared" si="4"/>
        <v>0</v>
      </c>
      <c r="P36" s="4"/>
    </row>
    <row r="37" spans="1:16" x14ac:dyDescent="0.35">
      <c r="A37" s="8">
        <v>23</v>
      </c>
      <c r="B37" s="9">
        <v>43260</v>
      </c>
      <c r="C37" s="11">
        <v>1.78</v>
      </c>
      <c r="D37" s="11">
        <v>18.808</v>
      </c>
      <c r="E37" s="11">
        <v>24.4</v>
      </c>
      <c r="F37" s="11">
        <v>31.1</v>
      </c>
      <c r="G37" s="11">
        <v>19.899999999999999</v>
      </c>
      <c r="H37" s="20">
        <f t="shared" si="0"/>
        <v>2.4437226026797987</v>
      </c>
      <c r="I37" s="13">
        <v>0.6</v>
      </c>
      <c r="J37" s="13">
        <f t="shared" si="1"/>
        <v>1.4662335616078792</v>
      </c>
      <c r="K37" s="7">
        <f t="shared" si="5"/>
        <v>33.29099999999999</v>
      </c>
      <c r="L37" s="7"/>
      <c r="M37" s="7">
        <f t="shared" si="2"/>
        <v>33.604766438392112</v>
      </c>
      <c r="N37" s="7">
        <f t="shared" si="3"/>
        <v>0.31376643839212193</v>
      </c>
      <c r="O37" s="7" t="b">
        <f t="shared" si="4"/>
        <v>0</v>
      </c>
      <c r="P37" s="4"/>
    </row>
    <row r="38" spans="1:16" x14ac:dyDescent="0.35">
      <c r="A38" s="8">
        <v>24</v>
      </c>
      <c r="B38" s="9">
        <v>43261</v>
      </c>
      <c r="C38" s="11">
        <v>0.51</v>
      </c>
      <c r="D38" s="11">
        <v>19.177</v>
      </c>
      <c r="E38" s="11">
        <v>24</v>
      </c>
      <c r="F38" s="11">
        <v>29.6</v>
      </c>
      <c r="G38" s="11">
        <v>20.399999999999999</v>
      </c>
      <c r="H38" s="20">
        <f t="shared" si="0"/>
        <v>2.2368594210928054</v>
      </c>
      <c r="I38" s="13">
        <v>0.6</v>
      </c>
      <c r="J38" s="13">
        <f t="shared" si="1"/>
        <v>1.3421156526556832</v>
      </c>
      <c r="K38" s="7">
        <f t="shared" si="5"/>
        <v>33.29099999999999</v>
      </c>
      <c r="L38" s="7"/>
      <c r="M38" s="7">
        <f t="shared" si="2"/>
        <v>32.458884347344302</v>
      </c>
      <c r="N38" s="7" t="b">
        <f t="shared" si="3"/>
        <v>0</v>
      </c>
      <c r="O38" s="7" t="b">
        <f t="shared" si="4"/>
        <v>0</v>
      </c>
      <c r="P38" s="4"/>
    </row>
    <row r="39" spans="1:16" x14ac:dyDescent="0.35">
      <c r="A39" s="8">
        <v>25</v>
      </c>
      <c r="B39" s="9">
        <v>43262</v>
      </c>
      <c r="C39" s="11">
        <v>25.15</v>
      </c>
      <c r="D39" s="11">
        <v>1.3680000000000001</v>
      </c>
      <c r="E39" s="11">
        <v>19.100000000000001</v>
      </c>
      <c r="F39" s="11">
        <v>20.7</v>
      </c>
      <c r="G39" s="11">
        <v>17.399999999999999</v>
      </c>
      <c r="H39" s="20">
        <f t="shared" si="0"/>
        <v>8.4364019000516086E-2</v>
      </c>
      <c r="I39" s="13">
        <v>0.6</v>
      </c>
      <c r="J39" s="13">
        <f t="shared" si="1"/>
        <v>5.0618411400309649E-2</v>
      </c>
      <c r="K39" s="7">
        <f t="shared" si="5"/>
        <v>32.458884347344302</v>
      </c>
      <c r="L39" s="7"/>
      <c r="M39" s="7">
        <f t="shared" si="2"/>
        <v>57.558265935943993</v>
      </c>
      <c r="N39" s="7">
        <f t="shared" si="3"/>
        <v>24.267265935944003</v>
      </c>
      <c r="O39" s="7" t="b">
        <f t="shared" si="4"/>
        <v>0</v>
      </c>
      <c r="P39" s="4"/>
    </row>
    <row r="40" spans="1:16" x14ac:dyDescent="0.35">
      <c r="A40" s="8">
        <v>26</v>
      </c>
      <c r="B40" s="9">
        <v>43263</v>
      </c>
      <c r="C40" s="11">
        <v>0.25</v>
      </c>
      <c r="D40" s="11">
        <v>11.039</v>
      </c>
      <c r="E40" s="11">
        <v>21.7</v>
      </c>
      <c r="F40" s="11">
        <v>25.7</v>
      </c>
      <c r="G40" s="11">
        <v>18.600000000000001</v>
      </c>
      <c r="H40" s="20">
        <f t="shared" si="0"/>
        <v>1.0689166223237541</v>
      </c>
      <c r="I40" s="13">
        <v>0.6</v>
      </c>
      <c r="J40" s="13">
        <f t="shared" si="1"/>
        <v>0.64134997339425237</v>
      </c>
      <c r="K40" s="7">
        <f t="shared" si="5"/>
        <v>33.29099999999999</v>
      </c>
      <c r="L40" s="7"/>
      <c r="M40" s="7">
        <f t="shared" si="2"/>
        <v>32.899650026605734</v>
      </c>
      <c r="N40" s="7" t="b">
        <f t="shared" si="3"/>
        <v>0</v>
      </c>
      <c r="O40" s="7" t="b">
        <f t="shared" si="4"/>
        <v>0</v>
      </c>
      <c r="P40" s="4"/>
    </row>
    <row r="41" spans="1:16" x14ac:dyDescent="0.35">
      <c r="A41" s="8">
        <v>27</v>
      </c>
      <c r="B41" s="9">
        <v>43264</v>
      </c>
      <c r="C41" s="11">
        <v>0</v>
      </c>
      <c r="D41" s="11">
        <v>14.055999999999999</v>
      </c>
      <c r="E41" s="11">
        <v>22.7</v>
      </c>
      <c r="F41" s="11">
        <v>27</v>
      </c>
      <c r="G41" s="11">
        <v>19.8</v>
      </c>
      <c r="H41" s="20">
        <f t="shared" si="0"/>
        <v>1.4053058277385466</v>
      </c>
      <c r="I41" s="13">
        <v>0.6</v>
      </c>
      <c r="J41" s="13">
        <f t="shared" si="1"/>
        <v>0.84318349664312797</v>
      </c>
      <c r="K41" s="7">
        <f t="shared" si="5"/>
        <v>32.899650026605734</v>
      </c>
      <c r="L41" s="7"/>
      <c r="M41" s="7">
        <f t="shared" si="2"/>
        <v>32.056466529962606</v>
      </c>
      <c r="N41" s="7" t="b">
        <f t="shared" si="3"/>
        <v>0</v>
      </c>
      <c r="O41" s="7" t="b">
        <f t="shared" si="4"/>
        <v>0</v>
      </c>
      <c r="P41" s="4"/>
    </row>
    <row r="42" spans="1:16" x14ac:dyDescent="0.35">
      <c r="A42" s="8">
        <v>28</v>
      </c>
      <c r="B42" s="9">
        <v>43265</v>
      </c>
      <c r="C42" s="11">
        <v>0.51</v>
      </c>
      <c r="D42" s="11">
        <v>22.63</v>
      </c>
      <c r="E42" s="11">
        <v>23.8</v>
      </c>
      <c r="F42" s="11">
        <v>28.7</v>
      </c>
      <c r="G42" s="11">
        <v>16.399999999999999</v>
      </c>
      <c r="H42" s="20">
        <f t="shared" si="0"/>
        <v>3.03751385563036</v>
      </c>
      <c r="I42" s="13">
        <v>0.6</v>
      </c>
      <c r="J42" s="13">
        <f t="shared" si="1"/>
        <v>1.8225083133782158</v>
      </c>
      <c r="K42" s="7">
        <f t="shared" si="5"/>
        <v>32.056466529962606</v>
      </c>
      <c r="L42" s="7"/>
      <c r="M42" s="7">
        <f t="shared" si="2"/>
        <v>30.743958216584389</v>
      </c>
      <c r="N42" s="7" t="b">
        <f t="shared" si="3"/>
        <v>0</v>
      </c>
      <c r="O42" s="7" t="b">
        <f t="shared" si="4"/>
        <v>0</v>
      </c>
      <c r="P42" s="4"/>
    </row>
    <row r="43" spans="1:16" x14ac:dyDescent="0.35">
      <c r="A43" s="8">
        <v>29</v>
      </c>
      <c r="B43" s="9">
        <v>43266</v>
      </c>
      <c r="C43" s="11">
        <v>0</v>
      </c>
      <c r="D43" s="11">
        <v>25.062999999999999</v>
      </c>
      <c r="E43" s="11">
        <v>21.1</v>
      </c>
      <c r="F43" s="11">
        <v>28.7</v>
      </c>
      <c r="G43" s="11">
        <v>12.8</v>
      </c>
      <c r="H43" s="20">
        <f t="shared" si="0"/>
        <v>3.5765890693440521</v>
      </c>
      <c r="I43" s="13">
        <v>0.6</v>
      </c>
      <c r="J43" s="13">
        <f t="shared" si="1"/>
        <v>2.145953441606431</v>
      </c>
      <c r="K43" s="7">
        <f t="shared" si="5"/>
        <v>30.743958216584389</v>
      </c>
      <c r="L43" s="7"/>
      <c r="M43" s="7">
        <f t="shared" si="2"/>
        <v>28.598004774977959</v>
      </c>
      <c r="N43" s="7" t="b">
        <f t="shared" si="3"/>
        <v>0</v>
      </c>
      <c r="O43" s="7" t="b">
        <f t="shared" si="4"/>
        <v>0</v>
      </c>
      <c r="P43" s="4"/>
    </row>
    <row r="44" spans="1:16" x14ac:dyDescent="0.35">
      <c r="A44" s="8">
        <v>30</v>
      </c>
      <c r="B44" s="9">
        <v>43267</v>
      </c>
      <c r="C44" s="11">
        <v>0</v>
      </c>
      <c r="D44" s="11">
        <v>27.556000000000001</v>
      </c>
      <c r="E44" s="11">
        <v>25.3</v>
      </c>
      <c r="F44" s="11">
        <v>34.200000000000003</v>
      </c>
      <c r="G44" s="11">
        <v>16.2</v>
      </c>
      <c r="H44" s="20">
        <f t="shared" si="0"/>
        <v>4.6357235190129193</v>
      </c>
      <c r="I44" s="13">
        <v>0.6</v>
      </c>
      <c r="J44" s="13">
        <f t="shared" si="1"/>
        <v>2.7814341114077514</v>
      </c>
      <c r="K44" s="7">
        <f t="shared" si="5"/>
        <v>28.598004774977959</v>
      </c>
      <c r="L44" s="7"/>
      <c r="M44" s="7">
        <f t="shared" si="2"/>
        <v>25.816570663570207</v>
      </c>
      <c r="N44" s="7" t="b">
        <f t="shared" si="3"/>
        <v>0</v>
      </c>
      <c r="O44" s="7" t="b">
        <f t="shared" si="4"/>
        <v>0</v>
      </c>
      <c r="P44" s="4"/>
    </row>
    <row r="45" spans="1:16" x14ac:dyDescent="0.35">
      <c r="A45" s="8">
        <v>31</v>
      </c>
      <c r="B45" s="9">
        <v>43268</v>
      </c>
      <c r="C45" s="11">
        <v>0</v>
      </c>
      <c r="D45" s="11">
        <v>25.251999999999999</v>
      </c>
      <c r="E45" s="11">
        <v>27.7</v>
      </c>
      <c r="F45" s="11">
        <v>33.799999999999997</v>
      </c>
      <c r="G45" s="11">
        <v>21.1</v>
      </c>
      <c r="H45" s="20">
        <f t="shared" si="0"/>
        <v>3.7670107983600474</v>
      </c>
      <c r="I45" s="13">
        <v>0.6</v>
      </c>
      <c r="J45" s="13">
        <f t="shared" si="1"/>
        <v>2.2602064790160283</v>
      </c>
      <c r="K45" s="7">
        <f t="shared" si="5"/>
        <v>25.816570663570207</v>
      </c>
      <c r="L45" s="7"/>
      <c r="M45" s="7">
        <f t="shared" si="2"/>
        <v>23.55636418455418</v>
      </c>
      <c r="N45" s="7" t="b">
        <f t="shared" si="3"/>
        <v>0</v>
      </c>
      <c r="O45" s="7" t="b">
        <f t="shared" si="4"/>
        <v>0</v>
      </c>
      <c r="P45" s="4"/>
    </row>
    <row r="46" spans="1:16" x14ac:dyDescent="0.35">
      <c r="A46" s="8">
        <v>32</v>
      </c>
      <c r="B46" s="9">
        <v>43269</v>
      </c>
      <c r="C46" s="11">
        <v>0</v>
      </c>
      <c r="D46" s="11">
        <v>25.087</v>
      </c>
      <c r="E46" s="11">
        <v>28.6</v>
      </c>
      <c r="F46" s="11">
        <v>34</v>
      </c>
      <c r="G46" s="11">
        <v>22.6</v>
      </c>
      <c r="H46" s="20">
        <f t="shared" si="0"/>
        <v>3.6158213384360951</v>
      </c>
      <c r="I46" s="13">
        <v>0.6</v>
      </c>
      <c r="J46" s="13">
        <f t="shared" si="1"/>
        <v>2.1694928030616571</v>
      </c>
      <c r="K46" s="7">
        <f t="shared" si="5"/>
        <v>23.55636418455418</v>
      </c>
      <c r="L46" s="7"/>
      <c r="M46" s="7">
        <f t="shared" si="2"/>
        <v>21.386871381492522</v>
      </c>
      <c r="N46" s="7" t="b">
        <f t="shared" si="3"/>
        <v>0</v>
      </c>
      <c r="O46" s="7" t="b">
        <f t="shared" si="4"/>
        <v>0</v>
      </c>
      <c r="P46" s="4"/>
    </row>
    <row r="47" spans="1:16" x14ac:dyDescent="0.35">
      <c r="A47" s="8">
        <v>33</v>
      </c>
      <c r="B47" s="9">
        <v>43270</v>
      </c>
      <c r="C47" s="11">
        <v>0</v>
      </c>
      <c r="D47" s="11">
        <v>25.942</v>
      </c>
      <c r="E47" s="11">
        <v>28.6</v>
      </c>
      <c r="F47" s="11">
        <v>33.6</v>
      </c>
      <c r="G47" s="11">
        <v>23.5</v>
      </c>
      <c r="H47" s="20">
        <f t="shared" ref="H47:H78" si="6">0.0023*(E47+17.8)*((F47-G47)^0.5)*(D47/2.5)</f>
        <v>3.5194106976463897</v>
      </c>
      <c r="I47" s="13">
        <v>0.6</v>
      </c>
      <c r="J47" s="13">
        <f t="shared" si="1"/>
        <v>2.1116464185878336</v>
      </c>
      <c r="K47" s="7">
        <f t="shared" si="5"/>
        <v>21.386871381492522</v>
      </c>
      <c r="L47" s="7"/>
      <c r="M47" s="7">
        <f t="shared" si="2"/>
        <v>19.275224962904687</v>
      </c>
      <c r="N47" s="7" t="b">
        <f t="shared" si="3"/>
        <v>0</v>
      </c>
      <c r="O47" s="7" t="b">
        <f t="shared" si="4"/>
        <v>0</v>
      </c>
      <c r="P47" s="4"/>
    </row>
    <row r="48" spans="1:16" x14ac:dyDescent="0.35">
      <c r="A48" s="8">
        <v>34</v>
      </c>
      <c r="B48" s="9">
        <v>43271</v>
      </c>
      <c r="C48" s="11">
        <v>0</v>
      </c>
      <c r="D48" s="11">
        <v>14.816000000000001</v>
      </c>
      <c r="E48" s="11">
        <v>25.4</v>
      </c>
      <c r="F48" s="11">
        <v>32.5</v>
      </c>
      <c r="G48" s="11">
        <v>21.1</v>
      </c>
      <c r="H48" s="20">
        <f t="shared" si="6"/>
        <v>1.9881766509887218</v>
      </c>
      <c r="I48" s="13">
        <v>0.6</v>
      </c>
      <c r="J48" s="13">
        <f t="shared" si="1"/>
        <v>1.1929059905932331</v>
      </c>
      <c r="K48" s="7">
        <f t="shared" si="5"/>
        <v>19.275224962904687</v>
      </c>
      <c r="L48" s="7"/>
      <c r="M48" s="7">
        <f t="shared" si="2"/>
        <v>18.082318972311455</v>
      </c>
      <c r="N48" s="7" t="b">
        <f t="shared" si="3"/>
        <v>0</v>
      </c>
      <c r="O48" s="7" t="b">
        <f t="shared" si="4"/>
        <v>0</v>
      </c>
      <c r="P48" s="4"/>
    </row>
    <row r="49" spans="1:16" x14ac:dyDescent="0.35">
      <c r="A49" s="8">
        <v>35</v>
      </c>
      <c r="B49" s="9">
        <v>43272</v>
      </c>
      <c r="C49" s="11">
        <v>4.83</v>
      </c>
      <c r="D49" s="11">
        <v>15.664</v>
      </c>
      <c r="E49" s="11">
        <v>22.91</v>
      </c>
      <c r="F49" s="11">
        <v>26.63</v>
      </c>
      <c r="G49" s="11">
        <v>19.98</v>
      </c>
      <c r="H49" s="20">
        <f t="shared" si="6"/>
        <v>1.5128728420957991</v>
      </c>
      <c r="I49" s="13">
        <v>0.6</v>
      </c>
      <c r="J49" s="13">
        <f t="shared" si="1"/>
        <v>0.90772370525747936</v>
      </c>
      <c r="K49" s="7">
        <f t="shared" si="5"/>
        <v>18.082318972311455</v>
      </c>
      <c r="L49" s="7"/>
      <c r="M49" s="7">
        <f t="shared" si="2"/>
        <v>22.004595267053976</v>
      </c>
      <c r="N49" s="7" t="b">
        <f t="shared" si="3"/>
        <v>0</v>
      </c>
      <c r="O49" s="7" t="b">
        <f t="shared" si="4"/>
        <v>0</v>
      </c>
      <c r="P49" s="4"/>
    </row>
    <row r="50" spans="1:16" x14ac:dyDescent="0.35">
      <c r="A50" s="8">
        <v>36</v>
      </c>
      <c r="B50" s="9">
        <v>43273</v>
      </c>
      <c r="C50" s="11">
        <v>8.3800000000000008</v>
      </c>
      <c r="D50" s="11">
        <v>7.2720000000000002</v>
      </c>
      <c r="E50" s="11">
        <v>21.28</v>
      </c>
      <c r="F50" s="11">
        <v>24.78</v>
      </c>
      <c r="G50" s="11">
        <v>17.71</v>
      </c>
      <c r="H50" s="20">
        <f t="shared" si="6"/>
        <v>0.69519391084895799</v>
      </c>
      <c r="I50" s="13">
        <v>0.6</v>
      </c>
      <c r="J50" s="13">
        <f t="shared" si="1"/>
        <v>0.41711634650937479</v>
      </c>
      <c r="K50" s="7">
        <f t="shared" si="5"/>
        <v>22.004595267053976</v>
      </c>
      <c r="L50" s="7"/>
      <c r="M50" s="7">
        <f t="shared" si="2"/>
        <v>29.9674789205446</v>
      </c>
      <c r="N50" s="7" t="b">
        <f t="shared" si="3"/>
        <v>0</v>
      </c>
      <c r="O50" s="7" t="b">
        <f t="shared" si="4"/>
        <v>0</v>
      </c>
      <c r="P50" s="4"/>
    </row>
    <row r="51" spans="1:16" x14ac:dyDescent="0.35">
      <c r="A51" s="8">
        <v>37</v>
      </c>
      <c r="B51" s="9">
        <v>43274</v>
      </c>
      <c r="C51" s="11">
        <v>31.75</v>
      </c>
      <c r="D51" s="11">
        <v>14.722</v>
      </c>
      <c r="E51" s="11">
        <v>20.38</v>
      </c>
      <c r="F51" s="11">
        <v>24.97</v>
      </c>
      <c r="G51" s="11">
        <v>16.149999999999999</v>
      </c>
      <c r="H51" s="20">
        <f t="shared" si="6"/>
        <v>1.5357653237291</v>
      </c>
      <c r="I51" s="13">
        <v>0.6</v>
      </c>
      <c r="J51" s="13">
        <f t="shared" si="1"/>
        <v>0.92145919423745992</v>
      </c>
      <c r="K51" s="7">
        <f t="shared" si="5"/>
        <v>29.9674789205446</v>
      </c>
      <c r="L51" s="7"/>
      <c r="M51" s="7">
        <f t="shared" si="2"/>
        <v>60.796019726307144</v>
      </c>
      <c r="N51" s="7">
        <f t="shared" si="3"/>
        <v>27.505019726307154</v>
      </c>
      <c r="O51" s="7" t="b">
        <f t="shared" si="4"/>
        <v>0</v>
      </c>
      <c r="P51" s="4"/>
    </row>
    <row r="52" spans="1:16" x14ac:dyDescent="0.35">
      <c r="A52" s="8">
        <v>38</v>
      </c>
      <c r="B52" s="9">
        <v>43275</v>
      </c>
      <c r="C52" s="11">
        <v>0</v>
      </c>
      <c r="D52" s="11">
        <v>13.231999999999999</v>
      </c>
      <c r="E52" s="11">
        <v>22.12</v>
      </c>
      <c r="F52" s="11">
        <v>28.27</v>
      </c>
      <c r="G52" s="11">
        <v>16.37</v>
      </c>
      <c r="H52" s="20">
        <f t="shared" si="6"/>
        <v>1.6763987675000636</v>
      </c>
      <c r="I52" s="13">
        <v>0.6</v>
      </c>
      <c r="J52" s="13">
        <f t="shared" si="1"/>
        <v>1.0058392605000381</v>
      </c>
      <c r="K52" s="7">
        <f t="shared" si="5"/>
        <v>33.29099999999999</v>
      </c>
      <c r="L52" s="7"/>
      <c r="M52" s="7">
        <f t="shared" si="2"/>
        <v>32.28516073949995</v>
      </c>
      <c r="N52" s="7" t="b">
        <f t="shared" si="3"/>
        <v>0</v>
      </c>
      <c r="O52" s="7" t="b">
        <f t="shared" si="4"/>
        <v>0</v>
      </c>
      <c r="P52" s="4"/>
    </row>
    <row r="53" spans="1:16" x14ac:dyDescent="0.35">
      <c r="A53" s="8">
        <v>39</v>
      </c>
      <c r="B53" s="9">
        <v>43276</v>
      </c>
      <c r="C53" s="11">
        <v>0</v>
      </c>
      <c r="D53" s="11">
        <v>23.013000000000002</v>
      </c>
      <c r="E53" s="11">
        <v>21.72</v>
      </c>
      <c r="F53" s="11">
        <v>26.89</v>
      </c>
      <c r="G53" s="11">
        <v>16.7</v>
      </c>
      <c r="H53" s="20">
        <f t="shared" si="6"/>
        <v>2.6709459077047844</v>
      </c>
      <c r="I53" s="13">
        <v>0.6</v>
      </c>
      <c r="J53" s="13">
        <f t="shared" si="1"/>
        <v>1.6025675446228707</v>
      </c>
      <c r="K53" s="7">
        <f t="shared" si="5"/>
        <v>32.28516073949995</v>
      </c>
      <c r="L53" s="7"/>
      <c r="M53" s="7">
        <f t="shared" si="2"/>
        <v>30.682593194877079</v>
      </c>
      <c r="N53" s="7" t="b">
        <f t="shared" si="3"/>
        <v>0</v>
      </c>
      <c r="O53" s="7" t="b">
        <f t="shared" si="4"/>
        <v>0</v>
      </c>
      <c r="P53" s="4"/>
    </row>
    <row r="54" spans="1:16" x14ac:dyDescent="0.35">
      <c r="A54" s="8">
        <v>40</v>
      </c>
      <c r="B54" s="9">
        <v>43277</v>
      </c>
      <c r="C54" s="11">
        <v>0</v>
      </c>
      <c r="D54" s="11">
        <v>23.125</v>
      </c>
      <c r="E54" s="11">
        <v>21.67</v>
      </c>
      <c r="F54" s="11">
        <v>23.89</v>
      </c>
      <c r="G54" s="11">
        <v>18.45</v>
      </c>
      <c r="H54" s="20">
        <f t="shared" si="6"/>
        <v>1.9585566826740197</v>
      </c>
      <c r="I54" s="13">
        <v>0.6</v>
      </c>
      <c r="J54" s="13">
        <f t="shared" si="1"/>
        <v>1.1751340096044118</v>
      </c>
      <c r="K54" s="7">
        <f t="shared" si="5"/>
        <v>30.682593194877079</v>
      </c>
      <c r="L54" s="7"/>
      <c r="M54" s="7">
        <f t="shared" si="2"/>
        <v>29.507459185272666</v>
      </c>
      <c r="N54" s="7" t="b">
        <f t="shared" si="3"/>
        <v>0</v>
      </c>
      <c r="O54" s="7" t="b">
        <f t="shared" si="4"/>
        <v>0</v>
      </c>
      <c r="P54" s="4"/>
    </row>
    <row r="55" spans="1:16" x14ac:dyDescent="0.35">
      <c r="A55" s="8">
        <v>41</v>
      </c>
      <c r="B55" s="9">
        <v>43278</v>
      </c>
      <c r="C55" s="11">
        <v>13.21</v>
      </c>
      <c r="D55" s="11">
        <v>13.497999999999999</v>
      </c>
      <c r="E55" s="11">
        <v>23.4</v>
      </c>
      <c r="F55" s="11">
        <v>27.42</v>
      </c>
      <c r="G55" s="11">
        <v>19.489999999999998</v>
      </c>
      <c r="H55" s="20">
        <f t="shared" si="6"/>
        <v>1.4407580700152505</v>
      </c>
      <c r="I55" s="13">
        <v>0.9</v>
      </c>
      <c r="J55" s="13">
        <f t="shared" si="1"/>
        <v>1.2966822630137254</v>
      </c>
      <c r="K55" s="7">
        <f t="shared" si="5"/>
        <v>29.507459185272666</v>
      </c>
      <c r="L55" s="7"/>
      <c r="M55" s="7">
        <f t="shared" si="2"/>
        <v>41.420776922258938</v>
      </c>
      <c r="N55" s="7">
        <f t="shared" si="3"/>
        <v>8.129776922258948</v>
      </c>
      <c r="O55" s="7" t="b">
        <f t="shared" si="4"/>
        <v>0</v>
      </c>
      <c r="P55" s="4"/>
    </row>
    <row r="56" spans="1:16" x14ac:dyDescent="0.35">
      <c r="A56" s="8">
        <v>42</v>
      </c>
      <c r="B56" s="9">
        <v>43279</v>
      </c>
      <c r="C56" s="11">
        <v>0.25</v>
      </c>
      <c r="D56" s="11">
        <v>15.746</v>
      </c>
      <c r="E56" s="11">
        <v>24.79</v>
      </c>
      <c r="F56" s="11">
        <v>29.76</v>
      </c>
      <c r="G56" s="11">
        <v>19.43</v>
      </c>
      <c r="H56" s="20">
        <f t="shared" si="6"/>
        <v>1.9829687735568398</v>
      </c>
      <c r="I56" s="13">
        <v>0.9</v>
      </c>
      <c r="J56" s="13">
        <f t="shared" si="1"/>
        <v>1.7846718962011558</v>
      </c>
      <c r="K56" s="7">
        <f t="shared" si="5"/>
        <v>33.29099999999999</v>
      </c>
      <c r="L56" s="7"/>
      <c r="M56" s="7">
        <f t="shared" si="2"/>
        <v>31.756328103798833</v>
      </c>
      <c r="N56" s="7" t="b">
        <f t="shared" si="3"/>
        <v>0</v>
      </c>
      <c r="O56" s="7" t="b">
        <f t="shared" si="4"/>
        <v>0</v>
      </c>
      <c r="P56" s="4"/>
    </row>
    <row r="57" spans="1:16" x14ac:dyDescent="0.35">
      <c r="A57" s="8">
        <v>43</v>
      </c>
      <c r="B57" s="9">
        <v>43280</v>
      </c>
      <c r="C57" s="11">
        <v>0</v>
      </c>
      <c r="D57" s="11">
        <v>23.114000000000001</v>
      </c>
      <c r="E57" s="11">
        <v>24.7</v>
      </c>
      <c r="F57" s="11">
        <v>31.8</v>
      </c>
      <c r="G57" s="11">
        <v>17.2</v>
      </c>
      <c r="H57" s="20">
        <f t="shared" si="6"/>
        <v>3.4532521766589097</v>
      </c>
      <c r="I57" s="13">
        <v>0.9</v>
      </c>
      <c r="J57" s="13">
        <f t="shared" si="1"/>
        <v>3.1079269589930187</v>
      </c>
      <c r="K57" s="7">
        <f t="shared" si="5"/>
        <v>31.756328103798833</v>
      </c>
      <c r="L57" s="7"/>
      <c r="M57" s="7">
        <f t="shared" si="2"/>
        <v>28.648401144805813</v>
      </c>
      <c r="N57" s="7" t="b">
        <f t="shared" si="3"/>
        <v>0</v>
      </c>
      <c r="O57" s="7" t="b">
        <f t="shared" si="4"/>
        <v>0</v>
      </c>
      <c r="P57" s="4"/>
    </row>
    <row r="58" spans="1:16" x14ac:dyDescent="0.35">
      <c r="A58" s="8">
        <v>44</v>
      </c>
      <c r="B58" s="9">
        <v>43281</v>
      </c>
      <c r="C58" s="11">
        <v>0</v>
      </c>
      <c r="D58" s="11">
        <v>23.021999999999998</v>
      </c>
      <c r="E58" s="11">
        <v>27</v>
      </c>
      <c r="F58" s="11">
        <v>32.799999999999997</v>
      </c>
      <c r="G58" s="11">
        <v>20.399999999999999</v>
      </c>
      <c r="H58" s="20">
        <f t="shared" si="6"/>
        <v>3.3413327966232216</v>
      </c>
      <c r="I58" s="13">
        <v>0.9</v>
      </c>
      <c r="J58" s="13">
        <f t="shared" si="1"/>
        <v>3.0071995169608994</v>
      </c>
      <c r="K58" s="7">
        <f t="shared" si="5"/>
        <v>28.648401144805813</v>
      </c>
      <c r="L58" s="7"/>
      <c r="M58" s="7">
        <f t="shared" si="2"/>
        <v>25.641201627844914</v>
      </c>
      <c r="N58" s="7" t="b">
        <f t="shared" si="3"/>
        <v>0</v>
      </c>
      <c r="O58" s="7" t="b">
        <f t="shared" si="4"/>
        <v>0</v>
      </c>
      <c r="P58" s="4"/>
    </row>
    <row r="59" spans="1:16" x14ac:dyDescent="0.35">
      <c r="A59" s="8">
        <v>45</v>
      </c>
      <c r="B59" s="9">
        <v>43282</v>
      </c>
      <c r="C59" s="11">
        <v>0</v>
      </c>
      <c r="D59" s="11">
        <v>22.797000000000001</v>
      </c>
      <c r="E59" s="11">
        <v>27.9</v>
      </c>
      <c r="F59" s="11">
        <v>32.700000000000003</v>
      </c>
      <c r="G59" s="11">
        <v>23.5</v>
      </c>
      <c r="H59" s="20">
        <f t="shared" si="6"/>
        <v>2.9072048890494924</v>
      </c>
      <c r="I59" s="13">
        <v>0.9</v>
      </c>
      <c r="J59" s="13">
        <f t="shared" si="1"/>
        <v>2.6164844001445431</v>
      </c>
      <c r="K59" s="7">
        <f t="shared" si="5"/>
        <v>25.641201627844914</v>
      </c>
      <c r="L59" s="7"/>
      <c r="M59" s="7">
        <f t="shared" si="2"/>
        <v>23.024717227700371</v>
      </c>
      <c r="N59" s="7" t="b">
        <f t="shared" si="3"/>
        <v>0</v>
      </c>
      <c r="O59" s="7" t="b">
        <f t="shared" si="4"/>
        <v>0</v>
      </c>
      <c r="P59" s="4"/>
    </row>
    <row r="60" spans="1:16" x14ac:dyDescent="0.35">
      <c r="A60" s="8">
        <v>46</v>
      </c>
      <c r="B60" s="9">
        <v>43283</v>
      </c>
      <c r="C60" s="11">
        <v>0</v>
      </c>
      <c r="D60" s="11">
        <v>23.405000000000001</v>
      </c>
      <c r="E60" s="11">
        <v>27.5</v>
      </c>
      <c r="F60" s="11">
        <v>32.700000000000003</v>
      </c>
      <c r="G60" s="11">
        <v>22.5</v>
      </c>
      <c r="H60" s="20">
        <f t="shared" si="6"/>
        <v>3.1152633134359475</v>
      </c>
      <c r="I60" s="13">
        <v>0.9</v>
      </c>
      <c r="J60" s="13">
        <f t="shared" si="1"/>
        <v>2.803736982092353</v>
      </c>
      <c r="K60" s="7">
        <f t="shared" si="5"/>
        <v>23.024717227700371</v>
      </c>
      <c r="L60" s="7"/>
      <c r="M60" s="7">
        <f t="shared" si="2"/>
        <v>20.220980245608018</v>
      </c>
      <c r="N60" s="7" t="b">
        <f t="shared" si="3"/>
        <v>0</v>
      </c>
      <c r="O60" s="7" t="b">
        <f t="shared" si="4"/>
        <v>0</v>
      </c>
      <c r="P60" s="4"/>
    </row>
    <row r="61" spans="1:16" x14ac:dyDescent="0.35">
      <c r="A61" s="8">
        <v>47</v>
      </c>
      <c r="B61" s="9">
        <v>43284</v>
      </c>
      <c r="C61" s="11">
        <v>0.76</v>
      </c>
      <c r="D61" s="11">
        <v>20.475000000000001</v>
      </c>
      <c r="E61" s="11">
        <v>26.5</v>
      </c>
      <c r="F61" s="11">
        <v>32.6</v>
      </c>
      <c r="G61" s="11">
        <v>22.4</v>
      </c>
      <c r="H61" s="20">
        <f t="shared" si="6"/>
        <v>2.6651125223966559</v>
      </c>
      <c r="I61" s="13">
        <v>0.9</v>
      </c>
      <c r="J61" s="13">
        <f t="shared" si="1"/>
        <v>2.3986012701569903</v>
      </c>
      <c r="K61" s="7">
        <f t="shared" si="5"/>
        <v>20.220980245608018</v>
      </c>
      <c r="L61" s="7"/>
      <c r="M61" s="7">
        <f t="shared" si="2"/>
        <v>18.582378975451029</v>
      </c>
      <c r="N61" s="7" t="b">
        <f t="shared" si="3"/>
        <v>0</v>
      </c>
      <c r="O61" s="7" t="b">
        <f t="shared" si="4"/>
        <v>0</v>
      </c>
      <c r="P61" s="4"/>
    </row>
    <row r="62" spans="1:16" x14ac:dyDescent="0.35">
      <c r="A62" s="8">
        <v>48</v>
      </c>
      <c r="B62" s="9">
        <v>43285</v>
      </c>
      <c r="C62" s="11">
        <v>0.76</v>
      </c>
      <c r="D62" s="11">
        <v>23.556999999999999</v>
      </c>
      <c r="E62" s="11">
        <v>27.1</v>
      </c>
      <c r="F62" s="11">
        <v>33.6</v>
      </c>
      <c r="G62" s="11">
        <v>21.3</v>
      </c>
      <c r="H62" s="20">
        <f t="shared" si="6"/>
        <v>3.4127675290406381</v>
      </c>
      <c r="I62" s="13">
        <v>0.9</v>
      </c>
      <c r="J62" s="13">
        <f t="shared" si="1"/>
        <v>3.0714907761365744</v>
      </c>
      <c r="K62" s="7">
        <f t="shared" si="5"/>
        <v>18.582378975451029</v>
      </c>
      <c r="L62" s="7"/>
      <c r="M62" s="7">
        <f t="shared" si="2"/>
        <v>16.270888199314456</v>
      </c>
      <c r="N62" s="7" t="b">
        <f t="shared" si="3"/>
        <v>0</v>
      </c>
      <c r="O62" s="7" t="b">
        <f t="shared" si="4"/>
        <v>0</v>
      </c>
      <c r="P62" s="4"/>
    </row>
    <row r="63" spans="1:16" x14ac:dyDescent="0.35">
      <c r="A63" s="8">
        <v>49</v>
      </c>
      <c r="B63" s="9">
        <v>43286</v>
      </c>
      <c r="C63" s="11">
        <v>0</v>
      </c>
      <c r="D63" s="11">
        <v>25.013000000000002</v>
      </c>
      <c r="E63" s="11">
        <v>28</v>
      </c>
      <c r="F63" s="11">
        <v>33.9</v>
      </c>
      <c r="G63" s="11">
        <v>22.4</v>
      </c>
      <c r="H63" s="20">
        <f t="shared" si="6"/>
        <v>3.5741107737771767</v>
      </c>
      <c r="I63" s="13">
        <v>0.9</v>
      </c>
      <c r="J63" s="13">
        <f t="shared" si="1"/>
        <v>3.2166996963994592</v>
      </c>
      <c r="K63" s="7">
        <f t="shared" si="5"/>
        <v>16.270888199314456</v>
      </c>
      <c r="L63" s="7"/>
      <c r="M63" s="7">
        <f t="shared" si="2"/>
        <v>13.054188502914997</v>
      </c>
      <c r="N63" s="7" t="b">
        <f t="shared" si="3"/>
        <v>0</v>
      </c>
      <c r="O63" s="7" t="b">
        <f t="shared" si="4"/>
        <v>0</v>
      </c>
      <c r="P63" s="4"/>
    </row>
    <row r="64" spans="1:16" x14ac:dyDescent="0.35">
      <c r="A64" s="8">
        <v>50</v>
      </c>
      <c r="B64" s="9">
        <v>43287</v>
      </c>
      <c r="C64" s="23">
        <v>14.52</v>
      </c>
      <c r="D64" s="11">
        <v>6.9619999999999997</v>
      </c>
      <c r="E64" s="11">
        <v>24.2</v>
      </c>
      <c r="F64" s="11">
        <v>30.7</v>
      </c>
      <c r="G64" s="11">
        <v>22</v>
      </c>
      <c r="H64" s="20">
        <f t="shared" si="6"/>
        <v>0.79347045981238296</v>
      </c>
      <c r="I64" s="13">
        <v>0.9</v>
      </c>
      <c r="J64" s="13">
        <f t="shared" si="1"/>
        <v>0.71412341383114464</v>
      </c>
      <c r="K64" s="7">
        <f t="shared" si="5"/>
        <v>13.054188502914997</v>
      </c>
      <c r="L64" s="7"/>
      <c r="M64" s="7">
        <f t="shared" si="2"/>
        <v>26.86006508908385</v>
      </c>
      <c r="N64" s="7" t="b">
        <f t="shared" si="3"/>
        <v>0</v>
      </c>
      <c r="O64" s="7" t="b">
        <f t="shared" si="4"/>
        <v>0</v>
      </c>
      <c r="P64" s="4"/>
    </row>
    <row r="65" spans="1:16" x14ac:dyDescent="0.35">
      <c r="A65" s="8">
        <v>51</v>
      </c>
      <c r="B65" s="9">
        <v>43288</v>
      </c>
      <c r="C65" s="23">
        <v>1.42</v>
      </c>
      <c r="D65" s="11">
        <v>26.597000000000001</v>
      </c>
      <c r="E65" s="11">
        <v>23.3</v>
      </c>
      <c r="F65" s="11">
        <v>27.4</v>
      </c>
      <c r="G65" s="11">
        <v>17.5</v>
      </c>
      <c r="H65" s="20">
        <f t="shared" si="6"/>
        <v>3.1643163832858767</v>
      </c>
      <c r="I65" s="13">
        <v>0.9</v>
      </c>
      <c r="J65" s="13">
        <f t="shared" si="1"/>
        <v>2.8478847449572893</v>
      </c>
      <c r="K65" s="7">
        <f t="shared" si="5"/>
        <v>26.86006508908385</v>
      </c>
      <c r="L65" s="7"/>
      <c r="M65" s="7">
        <f t="shared" si="2"/>
        <v>25.432180344126557</v>
      </c>
      <c r="N65" s="7" t="b">
        <f t="shared" si="3"/>
        <v>0</v>
      </c>
      <c r="O65" s="7" t="b">
        <f t="shared" si="4"/>
        <v>0</v>
      </c>
      <c r="P65" s="4"/>
    </row>
    <row r="66" spans="1:16" x14ac:dyDescent="0.35">
      <c r="A66" s="8">
        <v>52</v>
      </c>
      <c r="B66" s="9">
        <v>43289</v>
      </c>
      <c r="C66" s="11">
        <v>0</v>
      </c>
      <c r="D66" s="11">
        <v>27.401</v>
      </c>
      <c r="E66" s="11">
        <v>20.100000000000001</v>
      </c>
      <c r="F66" s="11">
        <v>26.6</v>
      </c>
      <c r="G66" s="11">
        <v>12.2</v>
      </c>
      <c r="H66" s="20">
        <f t="shared" si="6"/>
        <v>3.6255566550691611</v>
      </c>
      <c r="I66" s="13">
        <v>0.9</v>
      </c>
      <c r="J66" s="13">
        <f t="shared" si="1"/>
        <v>3.2630009895622449</v>
      </c>
      <c r="K66" s="7">
        <f t="shared" si="5"/>
        <v>25.432180344126557</v>
      </c>
      <c r="L66" s="7"/>
      <c r="M66" s="7">
        <f t="shared" si="2"/>
        <v>22.169179354564314</v>
      </c>
      <c r="N66" s="7" t="b">
        <f t="shared" si="3"/>
        <v>0</v>
      </c>
      <c r="O66" s="7" t="b">
        <f t="shared" si="4"/>
        <v>0</v>
      </c>
      <c r="P66" s="4"/>
    </row>
    <row r="67" spans="1:16" x14ac:dyDescent="0.35">
      <c r="A67" s="8">
        <v>53</v>
      </c>
      <c r="B67" s="9">
        <v>43290</v>
      </c>
      <c r="C67" s="11">
        <v>0</v>
      </c>
      <c r="D67" s="11">
        <v>26.302</v>
      </c>
      <c r="E67" s="11">
        <v>22.8</v>
      </c>
      <c r="F67" s="11">
        <v>31.7</v>
      </c>
      <c r="G67" s="11">
        <v>12.5</v>
      </c>
      <c r="H67" s="20">
        <f t="shared" si="6"/>
        <v>4.3048026729805819</v>
      </c>
      <c r="I67" s="13">
        <v>0.9</v>
      </c>
      <c r="J67" s="13">
        <f t="shared" si="1"/>
        <v>3.8743224056825238</v>
      </c>
      <c r="K67" s="7">
        <f t="shared" si="5"/>
        <v>22.169179354564314</v>
      </c>
      <c r="L67" s="7"/>
      <c r="M67" s="7">
        <f t="shared" si="2"/>
        <v>18.29485694888179</v>
      </c>
      <c r="N67" s="7" t="b">
        <f t="shared" si="3"/>
        <v>0</v>
      </c>
      <c r="O67" s="7" t="b">
        <f t="shared" si="4"/>
        <v>0</v>
      </c>
      <c r="P67" s="4"/>
    </row>
    <row r="68" spans="1:16" x14ac:dyDescent="0.35">
      <c r="A68" s="8">
        <v>54</v>
      </c>
      <c r="B68" s="9">
        <v>43291</v>
      </c>
      <c r="C68" s="11">
        <v>0</v>
      </c>
      <c r="D68" s="11">
        <v>23.215</v>
      </c>
      <c r="E68" s="11">
        <v>25.6</v>
      </c>
      <c r="F68" s="11">
        <v>32.299999999999997</v>
      </c>
      <c r="G68" s="11">
        <v>18</v>
      </c>
      <c r="H68" s="20">
        <f t="shared" si="6"/>
        <v>3.5052117883243921</v>
      </c>
      <c r="I68" s="13">
        <v>0.9</v>
      </c>
      <c r="J68" s="13">
        <f t="shared" si="1"/>
        <v>3.1546906094919529</v>
      </c>
      <c r="K68" s="7">
        <f t="shared" si="5"/>
        <v>18.29485694888179</v>
      </c>
      <c r="L68" s="7"/>
      <c r="M68" s="7">
        <f t="shared" si="2"/>
        <v>15.140166339389838</v>
      </c>
      <c r="N68" s="7" t="b">
        <f t="shared" si="3"/>
        <v>0</v>
      </c>
      <c r="O68" s="7" t="b">
        <f t="shared" si="4"/>
        <v>0</v>
      </c>
      <c r="P68" s="4"/>
    </row>
    <row r="69" spans="1:16" x14ac:dyDescent="0.35">
      <c r="A69" s="8">
        <v>55</v>
      </c>
      <c r="B69" s="9">
        <v>43292</v>
      </c>
      <c r="C69" s="11">
        <v>9.9</v>
      </c>
      <c r="D69" s="11">
        <v>17.869</v>
      </c>
      <c r="E69" s="11">
        <v>25.4</v>
      </c>
      <c r="F69" s="11">
        <v>32.1</v>
      </c>
      <c r="G69" s="11">
        <v>19.7</v>
      </c>
      <c r="H69" s="20">
        <f t="shared" si="6"/>
        <v>2.5008213340302285</v>
      </c>
      <c r="I69" s="13">
        <v>0.9</v>
      </c>
      <c r="J69" s="13">
        <f t="shared" si="1"/>
        <v>2.2507392006272058</v>
      </c>
      <c r="K69" s="7">
        <f t="shared" si="5"/>
        <v>15.140166339389838</v>
      </c>
      <c r="L69" s="7"/>
      <c r="M69" s="7">
        <f t="shared" si="2"/>
        <v>22.789427138762633</v>
      </c>
      <c r="N69" s="7" t="b">
        <f t="shared" si="3"/>
        <v>0</v>
      </c>
      <c r="O69" s="7" t="b">
        <f t="shared" si="4"/>
        <v>0</v>
      </c>
      <c r="P69" s="4"/>
    </row>
    <row r="70" spans="1:16" x14ac:dyDescent="0.35">
      <c r="A70" s="8">
        <v>56</v>
      </c>
      <c r="B70" s="9">
        <v>43293</v>
      </c>
      <c r="C70" s="11">
        <v>0</v>
      </c>
      <c r="D70" s="11">
        <v>24.489000000000001</v>
      </c>
      <c r="E70" s="11">
        <v>23.2</v>
      </c>
      <c r="F70" s="11">
        <v>29.2</v>
      </c>
      <c r="G70" s="11">
        <v>17</v>
      </c>
      <c r="H70" s="20">
        <f t="shared" si="6"/>
        <v>3.2264329972488626</v>
      </c>
      <c r="I70" s="13">
        <v>0.9</v>
      </c>
      <c r="J70" s="13">
        <f t="shared" si="1"/>
        <v>2.9037896975239765</v>
      </c>
      <c r="K70" s="7">
        <f t="shared" si="5"/>
        <v>22.789427138762633</v>
      </c>
      <c r="L70" s="7"/>
      <c r="M70" s="7">
        <f t="shared" si="2"/>
        <v>19.885637441238657</v>
      </c>
      <c r="N70" s="7" t="b">
        <f t="shared" si="3"/>
        <v>0</v>
      </c>
      <c r="O70" s="7" t="b">
        <f t="shared" si="4"/>
        <v>0</v>
      </c>
      <c r="P70" s="4"/>
    </row>
    <row r="71" spans="1:16" x14ac:dyDescent="0.35">
      <c r="A71" s="8">
        <v>57</v>
      </c>
      <c r="B71" s="9">
        <v>43294</v>
      </c>
      <c r="C71" s="11">
        <v>0</v>
      </c>
      <c r="D71" s="11">
        <v>24.262</v>
      </c>
      <c r="E71" s="11">
        <v>23.9</v>
      </c>
      <c r="F71" s="11">
        <v>32.6</v>
      </c>
      <c r="G71" s="11">
        <v>16.600000000000001</v>
      </c>
      <c r="H71" s="20">
        <f t="shared" si="6"/>
        <v>3.7231494720000007</v>
      </c>
      <c r="I71" s="13">
        <v>0.9</v>
      </c>
      <c r="J71" s="13">
        <f t="shared" si="1"/>
        <v>3.3508345248000007</v>
      </c>
      <c r="K71" s="7">
        <f t="shared" si="5"/>
        <v>19.885637441238657</v>
      </c>
      <c r="L71" s="7"/>
      <c r="M71" s="7">
        <f t="shared" si="2"/>
        <v>16.534802916438657</v>
      </c>
      <c r="N71" s="7" t="b">
        <f t="shared" si="3"/>
        <v>0</v>
      </c>
      <c r="O71" s="7" t="b">
        <f t="shared" si="4"/>
        <v>0</v>
      </c>
      <c r="P71" s="4"/>
    </row>
    <row r="72" spans="1:16" x14ac:dyDescent="0.35">
      <c r="A72" s="8">
        <v>58</v>
      </c>
      <c r="B72" s="9">
        <v>43295</v>
      </c>
      <c r="C72" s="11">
        <v>1.0900000000000001</v>
      </c>
      <c r="D72" s="11">
        <v>25.189</v>
      </c>
      <c r="E72" s="11">
        <v>24.6</v>
      </c>
      <c r="F72" s="11">
        <v>31.7</v>
      </c>
      <c r="G72" s="11">
        <v>17.2</v>
      </c>
      <c r="H72" s="20">
        <f t="shared" si="6"/>
        <v>3.7415246557253714</v>
      </c>
      <c r="I72" s="13">
        <v>0.9</v>
      </c>
      <c r="J72" s="13">
        <f t="shared" si="1"/>
        <v>3.3673721901528344</v>
      </c>
      <c r="K72" s="7">
        <f t="shared" si="5"/>
        <v>16.534802916438657</v>
      </c>
      <c r="L72" s="7"/>
      <c r="M72" s="7">
        <f t="shared" si="2"/>
        <v>14.257430726285822</v>
      </c>
      <c r="N72" s="7" t="b">
        <f t="shared" si="3"/>
        <v>0</v>
      </c>
      <c r="O72" s="7" t="b">
        <f t="shared" si="4"/>
        <v>0</v>
      </c>
      <c r="P72" s="4"/>
    </row>
    <row r="73" spans="1:16" x14ac:dyDescent="0.35">
      <c r="A73" s="8">
        <v>59</v>
      </c>
      <c r="B73" s="9">
        <v>43296</v>
      </c>
      <c r="C73" s="11">
        <v>1.52</v>
      </c>
      <c r="D73" s="11">
        <v>15.554</v>
      </c>
      <c r="E73" s="11">
        <v>24.5</v>
      </c>
      <c r="F73" s="11">
        <v>31.2</v>
      </c>
      <c r="G73" s="11">
        <v>18.7</v>
      </c>
      <c r="H73" s="20">
        <f t="shared" si="6"/>
        <v>2.1400567782149125</v>
      </c>
      <c r="I73" s="13">
        <v>0.9</v>
      </c>
      <c r="J73" s="13">
        <f t="shared" si="1"/>
        <v>1.9260511003934213</v>
      </c>
      <c r="K73" s="7">
        <f t="shared" si="5"/>
        <v>14.257430726285822</v>
      </c>
      <c r="L73" s="7"/>
      <c r="M73" s="7">
        <f t="shared" si="2"/>
        <v>13.851379625892401</v>
      </c>
      <c r="N73" s="7" t="b">
        <f t="shared" si="3"/>
        <v>0</v>
      </c>
      <c r="O73" s="7" t="b">
        <f t="shared" si="4"/>
        <v>0</v>
      </c>
      <c r="P73" s="4"/>
    </row>
    <row r="74" spans="1:16" x14ac:dyDescent="0.35">
      <c r="A74" s="8">
        <v>60</v>
      </c>
      <c r="B74" s="9">
        <v>43297</v>
      </c>
      <c r="C74" s="11">
        <v>4.26</v>
      </c>
      <c r="D74" s="11">
        <v>21.754999999999999</v>
      </c>
      <c r="E74" s="11">
        <v>26.1</v>
      </c>
      <c r="F74" s="11">
        <v>31.1</v>
      </c>
      <c r="G74" s="11">
        <v>21.9</v>
      </c>
      <c r="H74" s="20">
        <f t="shared" si="6"/>
        <v>2.6650499232257499</v>
      </c>
      <c r="I74" s="13">
        <v>0.9</v>
      </c>
      <c r="J74" s="13">
        <f t="shared" si="1"/>
        <v>2.3985449309031748</v>
      </c>
      <c r="K74" s="7">
        <f t="shared" si="5"/>
        <v>13.851379625892401</v>
      </c>
      <c r="L74" s="7"/>
      <c r="M74" s="7">
        <f t="shared" si="2"/>
        <v>15.712834694989226</v>
      </c>
      <c r="N74" s="7" t="b">
        <f t="shared" si="3"/>
        <v>0</v>
      </c>
      <c r="O74" s="7" t="b">
        <f t="shared" si="4"/>
        <v>0</v>
      </c>
      <c r="P74" s="4"/>
    </row>
    <row r="75" spans="1:16" x14ac:dyDescent="0.35">
      <c r="A75" s="8">
        <v>61</v>
      </c>
      <c r="B75" s="9">
        <v>43298</v>
      </c>
      <c r="C75" s="11">
        <v>7.0000000000000007E-2</v>
      </c>
      <c r="D75" s="11">
        <v>20.108000000000001</v>
      </c>
      <c r="E75" s="11">
        <v>25.8</v>
      </c>
      <c r="F75" s="11">
        <v>31.4</v>
      </c>
      <c r="G75" s="11">
        <v>22.3</v>
      </c>
      <c r="H75" s="20">
        <f t="shared" si="6"/>
        <v>2.4331220209880722</v>
      </c>
      <c r="I75" s="13">
        <v>1.1000000000000001</v>
      </c>
      <c r="J75" s="13">
        <f t="shared" si="1"/>
        <v>2.6764342230868796</v>
      </c>
      <c r="K75" s="7">
        <f t="shared" si="5"/>
        <v>15.712834694989226</v>
      </c>
      <c r="L75" s="7"/>
      <c r="M75" s="7">
        <f t="shared" si="2"/>
        <v>13.106400471902347</v>
      </c>
      <c r="N75" s="7" t="b">
        <f t="shared" si="3"/>
        <v>0</v>
      </c>
      <c r="O75" s="7" t="b">
        <f t="shared" si="4"/>
        <v>0</v>
      </c>
      <c r="P75" s="4"/>
    </row>
    <row r="76" spans="1:16" x14ac:dyDescent="0.35">
      <c r="A76" s="8">
        <v>62</v>
      </c>
      <c r="B76" s="9">
        <v>43299</v>
      </c>
      <c r="C76" s="11">
        <v>0</v>
      </c>
      <c r="D76" s="11">
        <v>24.943999999999999</v>
      </c>
      <c r="E76" s="11">
        <v>24.6</v>
      </c>
      <c r="F76" s="11">
        <v>29.8</v>
      </c>
      <c r="G76" s="11">
        <v>16.899999999999999</v>
      </c>
      <c r="H76" s="20">
        <f t="shared" si="6"/>
        <v>3.494738117684479</v>
      </c>
      <c r="I76" s="13">
        <v>1.1000000000000001</v>
      </c>
      <c r="J76" s="13">
        <f t="shared" si="1"/>
        <v>3.8442119294529271</v>
      </c>
      <c r="K76" s="7">
        <f t="shared" si="5"/>
        <v>13.106400471902347</v>
      </c>
      <c r="L76" s="7"/>
      <c r="M76" s="7">
        <f t="shared" si="2"/>
        <v>9.2621885424494206</v>
      </c>
      <c r="N76" s="7" t="b">
        <f t="shared" si="3"/>
        <v>0</v>
      </c>
      <c r="O76" s="7" t="b">
        <f t="shared" si="4"/>
        <v>0</v>
      </c>
      <c r="P76" s="4"/>
    </row>
    <row r="77" spans="1:16" x14ac:dyDescent="0.35">
      <c r="A77" s="8">
        <v>63</v>
      </c>
      <c r="B77" s="9">
        <v>43300</v>
      </c>
      <c r="C77" s="11">
        <v>0.25</v>
      </c>
      <c r="D77" s="11">
        <v>26.283999999999999</v>
      </c>
      <c r="E77" s="11">
        <v>21.6</v>
      </c>
      <c r="F77" s="11">
        <v>29.7</v>
      </c>
      <c r="G77" s="11">
        <v>12.5</v>
      </c>
      <c r="H77" s="20">
        <f t="shared" si="6"/>
        <v>3.9512975131989645</v>
      </c>
      <c r="I77" s="13">
        <v>1.1000000000000001</v>
      </c>
      <c r="J77" s="13">
        <f t="shared" si="1"/>
        <v>4.3464272645188613</v>
      </c>
      <c r="K77" s="7">
        <f t="shared" si="5"/>
        <v>9.2621885424494206</v>
      </c>
      <c r="L77" s="7"/>
      <c r="M77" s="7">
        <f t="shared" si="2"/>
        <v>5.1657612779305593</v>
      </c>
      <c r="N77" s="7" t="b">
        <f t="shared" si="3"/>
        <v>0</v>
      </c>
      <c r="O77" s="7" t="b">
        <f t="shared" si="4"/>
        <v>0</v>
      </c>
      <c r="P77" s="4"/>
    </row>
    <row r="78" spans="1:16" x14ac:dyDescent="0.35">
      <c r="A78" s="8">
        <v>64</v>
      </c>
      <c r="B78" s="9">
        <v>43301</v>
      </c>
      <c r="C78" s="11">
        <v>4.9400000000000004</v>
      </c>
      <c r="D78" s="11">
        <v>23.114000000000001</v>
      </c>
      <c r="E78" s="11">
        <v>23.3</v>
      </c>
      <c r="F78" s="11">
        <v>29.9</v>
      </c>
      <c r="G78" s="11">
        <v>15</v>
      </c>
      <c r="H78" s="20">
        <f t="shared" si="6"/>
        <v>3.3736334364542087</v>
      </c>
      <c r="I78" s="13">
        <v>1.1000000000000001</v>
      </c>
      <c r="J78" s="13">
        <f t="shared" si="1"/>
        <v>3.71099678009963</v>
      </c>
      <c r="K78" s="7">
        <f t="shared" si="5"/>
        <v>5.1657612779305593</v>
      </c>
      <c r="L78" s="7"/>
      <c r="M78" s="7">
        <f t="shared" si="2"/>
        <v>6.3947644978309297</v>
      </c>
      <c r="N78" s="7" t="b">
        <f t="shared" si="3"/>
        <v>0</v>
      </c>
      <c r="O78" s="7" t="b">
        <f t="shared" si="4"/>
        <v>0</v>
      </c>
      <c r="P78" s="4"/>
    </row>
    <row r="79" spans="1:16" x14ac:dyDescent="0.35">
      <c r="A79" s="8">
        <v>65</v>
      </c>
      <c r="B79" s="9">
        <v>43302</v>
      </c>
      <c r="C79" s="11">
        <v>8.82</v>
      </c>
      <c r="D79" s="11">
        <v>18.984999999999999</v>
      </c>
      <c r="E79" s="11">
        <v>23.7</v>
      </c>
      <c r="F79" s="11">
        <v>29.9</v>
      </c>
      <c r="G79" s="11">
        <v>19.8</v>
      </c>
      <c r="H79" s="20">
        <f t="shared" ref="H79:H110" si="7">0.0023*(E79+17.8)*((F79-G79)^0.5)*(D79/2.5)</f>
        <v>2.3036007562085552</v>
      </c>
      <c r="I79" s="13">
        <v>1.1000000000000001</v>
      </c>
      <c r="J79" s="13">
        <f t="shared" si="1"/>
        <v>2.5339608318294111</v>
      </c>
      <c r="K79" s="7">
        <f t="shared" si="5"/>
        <v>6.3947644978309297</v>
      </c>
      <c r="L79" s="7"/>
      <c r="M79" s="7">
        <f t="shared" si="2"/>
        <v>12.68080366600152</v>
      </c>
      <c r="N79" s="7" t="b">
        <f t="shared" si="3"/>
        <v>0</v>
      </c>
      <c r="O79" s="7" t="b">
        <f t="shared" si="4"/>
        <v>0</v>
      </c>
      <c r="P79" s="4"/>
    </row>
    <row r="80" spans="1:16" x14ac:dyDescent="0.35">
      <c r="A80" s="8">
        <v>66</v>
      </c>
      <c r="B80" s="9">
        <v>43303</v>
      </c>
      <c r="C80" s="11">
        <v>7.8</v>
      </c>
      <c r="D80" s="11">
        <v>14.693</v>
      </c>
      <c r="E80" s="11">
        <v>21.7</v>
      </c>
      <c r="F80" s="11">
        <v>25.8</v>
      </c>
      <c r="G80" s="11">
        <v>19.399999999999999</v>
      </c>
      <c r="H80" s="20">
        <f t="shared" si="7"/>
        <v>1.3507823850523477</v>
      </c>
      <c r="I80" s="13">
        <v>1.1000000000000001</v>
      </c>
      <c r="J80" s="13">
        <f t="shared" ref="J80:J125" si="8">H80*I80</f>
        <v>1.4858606235575826</v>
      </c>
      <c r="K80" s="7">
        <f t="shared" si="5"/>
        <v>12.68080366600152</v>
      </c>
      <c r="L80" s="7"/>
      <c r="M80" s="7">
        <f t="shared" ref="M80:M125" si="9">(C80+K80+L80)-J80</f>
        <v>18.994943042443939</v>
      </c>
      <c r="N80" s="7" t="b">
        <f t="shared" ref="N80:N125" si="10">IF((M80&gt;$E$10),(M80-$E$10))</f>
        <v>0</v>
      </c>
      <c r="O80" s="7" t="b">
        <f t="shared" ref="O80:O125" si="11">IF((M80&lt;0),(M80))</f>
        <v>0</v>
      </c>
      <c r="P80" s="4"/>
    </row>
    <row r="81" spans="1:16" x14ac:dyDescent="0.35">
      <c r="A81" s="8">
        <v>67</v>
      </c>
      <c r="B81" s="9">
        <v>43304</v>
      </c>
      <c r="C81" s="11">
        <v>2.54</v>
      </c>
      <c r="D81" s="11">
        <v>13.005000000000001</v>
      </c>
      <c r="E81" s="11">
        <v>22.1</v>
      </c>
      <c r="F81" s="11">
        <v>26.7</v>
      </c>
      <c r="G81" s="11">
        <v>19.7</v>
      </c>
      <c r="H81" s="20">
        <f t="shared" si="7"/>
        <v>1.2630487098409</v>
      </c>
      <c r="I81" s="13">
        <v>1.1000000000000001</v>
      </c>
      <c r="J81" s="13">
        <f t="shared" si="8"/>
        <v>1.3893535808249902</v>
      </c>
      <c r="K81" s="7">
        <f t="shared" ref="K81:K125" si="12">IF((M80&lt;=$E$10),(M80),$E$10)</f>
        <v>18.994943042443939</v>
      </c>
      <c r="L81" s="7"/>
      <c r="M81" s="7">
        <f t="shared" si="9"/>
        <v>20.145589461618947</v>
      </c>
      <c r="N81" s="7" t="b">
        <f t="shared" si="10"/>
        <v>0</v>
      </c>
      <c r="O81" s="7" t="b">
        <f t="shared" si="11"/>
        <v>0</v>
      </c>
      <c r="P81" s="4"/>
    </row>
    <row r="82" spans="1:16" x14ac:dyDescent="0.35">
      <c r="A82" s="8">
        <v>68</v>
      </c>
      <c r="B82" s="9">
        <v>43305</v>
      </c>
      <c r="C82" s="11">
        <v>0</v>
      </c>
      <c r="D82" s="11">
        <v>14.441000000000001</v>
      </c>
      <c r="E82" s="11">
        <v>21.4</v>
      </c>
      <c r="F82" s="11">
        <v>26.9</v>
      </c>
      <c r="G82" s="11">
        <v>16.5</v>
      </c>
      <c r="H82" s="20">
        <f t="shared" si="7"/>
        <v>1.6795302565038481</v>
      </c>
      <c r="I82" s="13">
        <v>1.1000000000000001</v>
      </c>
      <c r="J82" s="13">
        <f t="shared" si="8"/>
        <v>1.8474832821542331</v>
      </c>
      <c r="K82" s="7">
        <f t="shared" si="12"/>
        <v>20.145589461618947</v>
      </c>
      <c r="L82" s="7"/>
      <c r="M82" s="7">
        <f t="shared" si="9"/>
        <v>18.298106179464714</v>
      </c>
      <c r="N82" s="7" t="b">
        <f t="shared" si="10"/>
        <v>0</v>
      </c>
      <c r="O82" s="7" t="b">
        <f t="shared" si="11"/>
        <v>0</v>
      </c>
      <c r="P82" s="4"/>
    </row>
    <row r="83" spans="1:16" x14ac:dyDescent="0.35">
      <c r="A83" s="8">
        <v>69</v>
      </c>
      <c r="B83" s="9">
        <v>43306</v>
      </c>
      <c r="C83" s="11">
        <v>0</v>
      </c>
      <c r="D83" s="11">
        <v>23.337</v>
      </c>
      <c r="E83" s="11">
        <v>24</v>
      </c>
      <c r="F83" s="11">
        <v>30.6</v>
      </c>
      <c r="G83" s="11">
        <v>18.8</v>
      </c>
      <c r="H83" s="20">
        <f t="shared" si="7"/>
        <v>3.0828339921155319</v>
      </c>
      <c r="I83" s="13">
        <v>1.1000000000000001</v>
      </c>
      <c r="J83" s="13">
        <f t="shared" si="8"/>
        <v>3.3911173913270853</v>
      </c>
      <c r="K83" s="7">
        <f t="shared" si="12"/>
        <v>18.298106179464714</v>
      </c>
      <c r="L83" s="7"/>
      <c r="M83" s="7">
        <f t="shared" si="9"/>
        <v>14.906988788137628</v>
      </c>
      <c r="N83" s="7" t="b">
        <f t="shared" si="10"/>
        <v>0</v>
      </c>
      <c r="O83" s="7" t="b">
        <f t="shared" si="11"/>
        <v>0</v>
      </c>
      <c r="P83" s="4"/>
    </row>
    <row r="84" spans="1:16" x14ac:dyDescent="0.35">
      <c r="A84" s="8">
        <v>70</v>
      </c>
      <c r="B84" s="9">
        <v>43307</v>
      </c>
      <c r="C84" s="11">
        <v>0</v>
      </c>
      <c r="D84" s="11">
        <v>24.734000000000002</v>
      </c>
      <c r="E84" s="11">
        <v>23.8</v>
      </c>
      <c r="F84" s="11">
        <v>30.9</v>
      </c>
      <c r="G84" s="11">
        <v>17.600000000000001</v>
      </c>
      <c r="H84" s="20">
        <f t="shared" si="7"/>
        <v>3.4522428189699035</v>
      </c>
      <c r="I84" s="13">
        <v>1.1000000000000001</v>
      </c>
      <c r="J84" s="13">
        <f t="shared" si="8"/>
        <v>3.7974671008668941</v>
      </c>
      <c r="K84" s="7">
        <f t="shared" si="12"/>
        <v>14.906988788137628</v>
      </c>
      <c r="L84" s="7"/>
      <c r="M84" s="7">
        <f t="shared" si="9"/>
        <v>11.109521687270734</v>
      </c>
      <c r="N84" s="7" t="b">
        <f t="shared" si="10"/>
        <v>0</v>
      </c>
      <c r="O84" s="7" t="b">
        <f t="shared" si="11"/>
        <v>0</v>
      </c>
      <c r="P84" s="4"/>
    </row>
    <row r="85" spans="1:16" x14ac:dyDescent="0.35">
      <c r="A85" s="8">
        <v>71</v>
      </c>
      <c r="B85" s="9">
        <v>43308</v>
      </c>
      <c r="C85" s="11">
        <v>0</v>
      </c>
      <c r="D85" s="11">
        <v>21.593</v>
      </c>
      <c r="E85" s="11">
        <v>22.1</v>
      </c>
      <c r="F85" s="11">
        <v>28.3</v>
      </c>
      <c r="G85" s="11">
        <v>16</v>
      </c>
      <c r="H85" s="20">
        <f t="shared" si="7"/>
        <v>2.7798813731310892</v>
      </c>
      <c r="I85" s="13">
        <v>1.1000000000000001</v>
      </c>
      <c r="J85" s="13">
        <f t="shared" si="8"/>
        <v>3.0578695104441982</v>
      </c>
      <c r="K85" s="7">
        <f t="shared" si="12"/>
        <v>11.109521687270734</v>
      </c>
      <c r="L85" s="7"/>
      <c r="M85" s="7">
        <f t="shared" si="9"/>
        <v>8.0516521768265363</v>
      </c>
      <c r="N85" s="7" t="b">
        <f t="shared" si="10"/>
        <v>0</v>
      </c>
      <c r="O85" s="7" t="b">
        <f t="shared" si="11"/>
        <v>0</v>
      </c>
      <c r="P85" s="4"/>
    </row>
    <row r="86" spans="1:16" x14ac:dyDescent="0.35">
      <c r="A86" s="8">
        <v>72</v>
      </c>
      <c r="B86" s="9">
        <v>43309</v>
      </c>
      <c r="C86" s="11">
        <v>0</v>
      </c>
      <c r="D86" s="11">
        <v>22.146999999999998</v>
      </c>
      <c r="E86" s="11">
        <v>19.600000000000001</v>
      </c>
      <c r="F86" s="11">
        <v>25.6</v>
      </c>
      <c r="G86" s="11">
        <v>13.2</v>
      </c>
      <c r="H86" s="20">
        <f t="shared" si="7"/>
        <v>2.6833985315587716</v>
      </c>
      <c r="I86" s="13">
        <v>1.1000000000000001</v>
      </c>
      <c r="J86" s="13">
        <f t="shared" si="8"/>
        <v>2.9517383847146492</v>
      </c>
      <c r="K86" s="7">
        <f t="shared" si="12"/>
        <v>8.0516521768265363</v>
      </c>
      <c r="L86" s="7"/>
      <c r="M86" s="7">
        <f t="shared" si="9"/>
        <v>5.0999137921118871</v>
      </c>
      <c r="N86" s="7" t="b">
        <f t="shared" si="10"/>
        <v>0</v>
      </c>
      <c r="O86" s="7" t="b">
        <f t="shared" si="11"/>
        <v>0</v>
      </c>
      <c r="P86" s="4"/>
    </row>
    <row r="87" spans="1:16" x14ac:dyDescent="0.35">
      <c r="A87" s="8">
        <v>73</v>
      </c>
      <c r="B87" s="9">
        <v>43310</v>
      </c>
      <c r="C87" s="11">
        <v>2.16</v>
      </c>
      <c r="D87" s="11">
        <v>20.326000000000001</v>
      </c>
      <c r="E87" s="11">
        <v>19.8</v>
      </c>
      <c r="F87" s="11">
        <v>27.6</v>
      </c>
      <c r="G87" s="11">
        <v>12.6</v>
      </c>
      <c r="H87" s="20">
        <f t="shared" si="7"/>
        <v>2.7231604004514534</v>
      </c>
      <c r="I87" s="13">
        <v>1.1000000000000001</v>
      </c>
      <c r="J87" s="13">
        <f t="shared" si="8"/>
        <v>2.9954764404965988</v>
      </c>
      <c r="K87" s="7">
        <f t="shared" si="12"/>
        <v>5.0999137921118871</v>
      </c>
      <c r="L87" s="7"/>
      <c r="M87" s="7">
        <f t="shared" si="9"/>
        <v>4.2644373516152889</v>
      </c>
      <c r="N87" s="7" t="b">
        <f t="shared" si="10"/>
        <v>0</v>
      </c>
      <c r="O87" s="7" t="b">
        <f t="shared" si="11"/>
        <v>0</v>
      </c>
      <c r="P87" s="4"/>
    </row>
    <row r="88" spans="1:16" x14ac:dyDescent="0.35">
      <c r="A88" s="8">
        <v>74</v>
      </c>
      <c r="B88" s="9">
        <v>43311</v>
      </c>
      <c r="C88" s="11">
        <v>15.9</v>
      </c>
      <c r="D88" s="11">
        <v>5.681</v>
      </c>
      <c r="E88" s="11">
        <v>17.600000000000001</v>
      </c>
      <c r="F88" s="11">
        <v>22.6</v>
      </c>
      <c r="G88" s="11">
        <v>13.3</v>
      </c>
      <c r="H88" s="20">
        <f t="shared" si="7"/>
        <v>0.56423153192443098</v>
      </c>
      <c r="I88" s="13">
        <v>1.1000000000000001</v>
      </c>
      <c r="J88" s="13">
        <f t="shared" si="8"/>
        <v>0.62065468511687416</v>
      </c>
      <c r="K88" s="7">
        <f t="shared" si="12"/>
        <v>4.2644373516152889</v>
      </c>
      <c r="L88" s="7"/>
      <c r="M88" s="7">
        <f t="shared" si="9"/>
        <v>19.543782666498416</v>
      </c>
      <c r="N88" s="7" t="b">
        <f t="shared" si="10"/>
        <v>0</v>
      </c>
      <c r="O88" s="7" t="b">
        <f t="shared" si="11"/>
        <v>0</v>
      </c>
      <c r="P88" s="4"/>
    </row>
    <row r="89" spans="1:16" x14ac:dyDescent="0.35">
      <c r="A89" s="8">
        <v>75</v>
      </c>
      <c r="B89" s="9">
        <v>43312</v>
      </c>
      <c r="C89" s="11">
        <v>11.8</v>
      </c>
      <c r="D89" s="11">
        <v>8.5449999999999999</v>
      </c>
      <c r="E89" s="11">
        <v>19.2</v>
      </c>
      <c r="F89" s="11">
        <v>23.7</v>
      </c>
      <c r="G89" s="11">
        <v>17.100000000000001</v>
      </c>
      <c r="H89" s="20">
        <f t="shared" si="7"/>
        <v>0.74726318431499339</v>
      </c>
      <c r="I89" s="13">
        <v>1.1000000000000001</v>
      </c>
      <c r="J89" s="13">
        <f t="shared" si="8"/>
        <v>0.82198950274649274</v>
      </c>
      <c r="K89" s="7">
        <f t="shared" si="12"/>
        <v>19.543782666498416</v>
      </c>
      <c r="L89" s="7"/>
      <c r="M89" s="7">
        <f t="shared" si="9"/>
        <v>30.521793163751923</v>
      </c>
      <c r="N89" s="7" t="b">
        <f t="shared" si="10"/>
        <v>0</v>
      </c>
      <c r="O89" s="7" t="b">
        <f t="shared" si="11"/>
        <v>0</v>
      </c>
      <c r="P89" s="4"/>
    </row>
    <row r="90" spans="1:16" x14ac:dyDescent="0.35">
      <c r="A90" s="28">
        <v>76</v>
      </c>
      <c r="B90" s="24">
        <v>43313</v>
      </c>
      <c r="C90" s="25">
        <v>4.57</v>
      </c>
      <c r="D90" s="25">
        <v>5.7939999999999996</v>
      </c>
      <c r="E90" s="25">
        <v>19.100000000000001</v>
      </c>
      <c r="F90" s="25">
        <v>22.2</v>
      </c>
      <c r="G90" s="25">
        <v>17.3</v>
      </c>
      <c r="H90" s="27">
        <f t="shared" si="7"/>
        <v>0.4354023055415972</v>
      </c>
      <c r="I90" s="22">
        <v>1.1000000000000001</v>
      </c>
      <c r="J90" s="22">
        <f t="shared" si="8"/>
        <v>0.47894253609575693</v>
      </c>
      <c r="K90" s="22">
        <f t="shared" si="12"/>
        <v>30.521793163751923</v>
      </c>
      <c r="L90" s="22"/>
      <c r="M90" s="22">
        <f t="shared" si="9"/>
        <v>34.612850627656165</v>
      </c>
      <c r="N90" s="22">
        <f t="shared" si="10"/>
        <v>1.3218506276561754</v>
      </c>
      <c r="O90" s="22" t="b">
        <f t="shared" si="11"/>
        <v>0</v>
      </c>
      <c r="P90" s="18" t="s">
        <v>495</v>
      </c>
    </row>
    <row r="91" spans="1:16" x14ac:dyDescent="0.35">
      <c r="A91" s="14">
        <v>77</v>
      </c>
      <c r="B91" s="15">
        <v>43314</v>
      </c>
      <c r="C91" s="16">
        <v>0</v>
      </c>
      <c r="D91" s="16">
        <v>21.263000000000002</v>
      </c>
      <c r="E91" s="21">
        <v>20.9</v>
      </c>
      <c r="F91" s="21">
        <v>27.5</v>
      </c>
      <c r="G91" s="17">
        <v>14.7</v>
      </c>
      <c r="H91" s="21">
        <f t="shared" si="7"/>
        <v>2.7084967348675204</v>
      </c>
      <c r="I91" s="17">
        <v>1.1000000000000001</v>
      </c>
      <c r="J91" s="17">
        <f t="shared" si="8"/>
        <v>2.9793464083542727</v>
      </c>
      <c r="K91" s="17">
        <f t="shared" si="12"/>
        <v>33.29099999999999</v>
      </c>
      <c r="L91" s="17"/>
      <c r="M91" s="17">
        <f t="shared" si="9"/>
        <v>30.311653591645715</v>
      </c>
      <c r="N91" s="22" t="b">
        <f t="shared" si="10"/>
        <v>0</v>
      </c>
      <c r="O91" s="22" t="b">
        <f t="shared" si="11"/>
        <v>0</v>
      </c>
      <c r="P91" s="18" t="s">
        <v>495</v>
      </c>
    </row>
    <row r="92" spans="1:16" x14ac:dyDescent="0.35">
      <c r="A92" s="14">
        <v>78</v>
      </c>
      <c r="B92" s="15">
        <v>43315</v>
      </c>
      <c r="C92" s="16">
        <v>0.82</v>
      </c>
      <c r="D92" s="16">
        <v>21.98</v>
      </c>
      <c r="E92" s="21">
        <v>24.02</v>
      </c>
      <c r="F92" s="21">
        <v>29.89</v>
      </c>
      <c r="G92" s="17">
        <v>17.04</v>
      </c>
      <c r="H92" s="21">
        <f t="shared" si="7"/>
        <v>3.0314548740202572</v>
      </c>
      <c r="I92" s="17">
        <v>1.1000000000000001</v>
      </c>
      <c r="J92" s="17">
        <f t="shared" si="8"/>
        <v>3.3346003614222832</v>
      </c>
      <c r="K92" s="17">
        <f t="shared" si="12"/>
        <v>30.311653591645715</v>
      </c>
      <c r="L92" s="17"/>
      <c r="M92" s="17">
        <f t="shared" si="9"/>
        <v>27.797053230223433</v>
      </c>
      <c r="N92" s="22" t="b">
        <f t="shared" si="10"/>
        <v>0</v>
      </c>
      <c r="O92" s="22" t="b">
        <f t="shared" si="11"/>
        <v>0</v>
      </c>
      <c r="P92" s="18" t="s">
        <v>495</v>
      </c>
    </row>
    <row r="93" spans="1:16" x14ac:dyDescent="0.35">
      <c r="A93" s="14">
        <v>79</v>
      </c>
      <c r="B93" s="15">
        <v>43316</v>
      </c>
      <c r="C93" s="16">
        <v>0.1</v>
      </c>
      <c r="D93" s="16">
        <v>19.263999999999999</v>
      </c>
      <c r="E93" s="21">
        <v>25.56</v>
      </c>
      <c r="F93" s="21">
        <v>31.73</v>
      </c>
      <c r="G93" s="17">
        <v>19.54</v>
      </c>
      <c r="H93" s="21">
        <f t="shared" si="7"/>
        <v>2.6830293485308747</v>
      </c>
      <c r="I93" s="17">
        <v>1.1000000000000001</v>
      </c>
      <c r="J93" s="17">
        <f t="shared" si="8"/>
        <v>2.9513322833839624</v>
      </c>
      <c r="K93" s="17">
        <f t="shared" si="12"/>
        <v>27.797053230223433</v>
      </c>
      <c r="L93" s="17"/>
      <c r="M93" s="17">
        <f t="shared" si="9"/>
        <v>24.945720946839472</v>
      </c>
      <c r="N93" s="22" t="b">
        <f t="shared" si="10"/>
        <v>0</v>
      </c>
      <c r="O93" s="22" t="b">
        <f t="shared" si="11"/>
        <v>0</v>
      </c>
      <c r="P93" s="18" t="s">
        <v>495</v>
      </c>
    </row>
    <row r="94" spans="1:16" x14ac:dyDescent="0.35">
      <c r="A94" s="14">
        <v>80</v>
      </c>
      <c r="B94" s="15">
        <v>43317</v>
      </c>
      <c r="C94" s="16">
        <v>0</v>
      </c>
      <c r="D94" s="16">
        <v>21.317</v>
      </c>
      <c r="E94" s="21">
        <v>26.06</v>
      </c>
      <c r="F94" s="21">
        <v>31.59</v>
      </c>
      <c r="G94" s="17">
        <v>20.39</v>
      </c>
      <c r="H94" s="21">
        <f t="shared" si="7"/>
        <v>2.8786678085927506</v>
      </c>
      <c r="I94" s="17">
        <v>1.1000000000000001</v>
      </c>
      <c r="J94" s="17">
        <f t="shared" si="8"/>
        <v>3.1665345894520258</v>
      </c>
      <c r="K94" s="17">
        <f t="shared" si="12"/>
        <v>24.945720946839472</v>
      </c>
      <c r="L94" s="17"/>
      <c r="M94" s="17">
        <f t="shared" si="9"/>
        <v>21.779186357387445</v>
      </c>
      <c r="N94" s="22" t="b">
        <f t="shared" si="10"/>
        <v>0</v>
      </c>
      <c r="O94" s="22" t="b">
        <f t="shared" si="11"/>
        <v>0</v>
      </c>
      <c r="P94" s="18" t="s">
        <v>495</v>
      </c>
    </row>
    <row r="95" spans="1:16" x14ac:dyDescent="0.35">
      <c r="A95" s="8">
        <v>81</v>
      </c>
      <c r="B95" s="9">
        <v>43318</v>
      </c>
      <c r="C95" s="11">
        <v>12.2</v>
      </c>
      <c r="D95" s="11">
        <v>21.28</v>
      </c>
      <c r="E95" s="11">
        <v>26.04</v>
      </c>
      <c r="F95" s="11">
        <v>31.09</v>
      </c>
      <c r="G95" s="11">
        <v>21.45</v>
      </c>
      <c r="H95" s="20">
        <f t="shared" si="7"/>
        <v>2.6648238916537306</v>
      </c>
      <c r="I95" s="13">
        <v>1.1000000000000001</v>
      </c>
      <c r="J95" s="13">
        <f t="shared" si="8"/>
        <v>2.9313062808191037</v>
      </c>
      <c r="K95" s="7">
        <f t="shared" si="12"/>
        <v>21.779186357387445</v>
      </c>
      <c r="L95" s="7"/>
      <c r="M95" s="7">
        <f t="shared" si="9"/>
        <v>31.047880076568344</v>
      </c>
      <c r="N95" s="7" t="b">
        <f t="shared" si="10"/>
        <v>0</v>
      </c>
      <c r="O95" s="7" t="b">
        <f t="shared" si="11"/>
        <v>0</v>
      </c>
      <c r="P95" s="4"/>
    </row>
    <row r="96" spans="1:16" x14ac:dyDescent="0.35">
      <c r="A96" s="8">
        <v>82</v>
      </c>
      <c r="B96" s="9">
        <v>43319</v>
      </c>
      <c r="C96" s="11">
        <v>8.99</v>
      </c>
      <c r="D96" s="11">
        <v>16.547000000000001</v>
      </c>
      <c r="E96" s="11">
        <v>24.36</v>
      </c>
      <c r="F96" s="11">
        <v>27.2</v>
      </c>
      <c r="G96" s="11">
        <v>22.12</v>
      </c>
      <c r="H96" s="20">
        <f t="shared" si="7"/>
        <v>1.4465703279109681</v>
      </c>
      <c r="I96" s="13">
        <v>1.1000000000000001</v>
      </c>
      <c r="J96" s="13">
        <f t="shared" si="8"/>
        <v>1.5912273607020651</v>
      </c>
      <c r="K96" s="7">
        <f t="shared" si="12"/>
        <v>31.047880076568344</v>
      </c>
      <c r="L96" s="7"/>
      <c r="M96" s="7">
        <f t="shared" si="9"/>
        <v>38.446652715866279</v>
      </c>
      <c r="N96" s="7">
        <f t="shared" si="10"/>
        <v>5.1556527158662888</v>
      </c>
      <c r="O96" s="7" t="b">
        <f t="shared" si="11"/>
        <v>0</v>
      </c>
      <c r="P96" s="4"/>
    </row>
    <row r="97" spans="1:16" x14ac:dyDescent="0.35">
      <c r="A97" s="8">
        <v>83</v>
      </c>
      <c r="B97" s="9">
        <v>43320</v>
      </c>
      <c r="C97" s="11">
        <v>5.62</v>
      </c>
      <c r="D97" s="11">
        <v>14.914999999999999</v>
      </c>
      <c r="E97" s="11">
        <v>23.6</v>
      </c>
      <c r="F97" s="11">
        <v>28.13</v>
      </c>
      <c r="G97" s="11">
        <v>19.940000000000001</v>
      </c>
      <c r="H97" s="20">
        <f t="shared" si="7"/>
        <v>1.6257485564031782</v>
      </c>
      <c r="I97" s="13">
        <v>1.1000000000000001</v>
      </c>
      <c r="J97" s="13">
        <f t="shared" si="8"/>
        <v>1.7883234120434961</v>
      </c>
      <c r="K97" s="7">
        <f t="shared" si="12"/>
        <v>33.29099999999999</v>
      </c>
      <c r="L97" s="7"/>
      <c r="M97" s="7">
        <f t="shared" si="9"/>
        <v>37.122676587956491</v>
      </c>
      <c r="N97" s="7">
        <f t="shared" si="10"/>
        <v>3.8316765879565011</v>
      </c>
      <c r="O97" s="7" t="b">
        <f t="shared" si="11"/>
        <v>0</v>
      </c>
      <c r="P97" s="4"/>
    </row>
    <row r="98" spans="1:16" x14ac:dyDescent="0.35">
      <c r="A98" s="8">
        <v>84</v>
      </c>
      <c r="B98" s="9">
        <v>43321</v>
      </c>
      <c r="C98" s="11">
        <v>0.4</v>
      </c>
      <c r="D98" s="11">
        <v>18.308</v>
      </c>
      <c r="E98" s="11">
        <v>24.3</v>
      </c>
      <c r="F98" s="11">
        <v>30.06</v>
      </c>
      <c r="G98" s="11">
        <v>19.239999999999998</v>
      </c>
      <c r="H98" s="20">
        <f t="shared" si="7"/>
        <v>2.3325150645660218</v>
      </c>
      <c r="I98" s="13">
        <v>1.1000000000000001</v>
      </c>
      <c r="J98" s="13">
        <f t="shared" si="8"/>
        <v>2.5657665710226243</v>
      </c>
      <c r="K98" s="7">
        <f t="shared" si="12"/>
        <v>33.29099999999999</v>
      </c>
      <c r="L98" s="7"/>
      <c r="M98" s="7">
        <f t="shared" si="9"/>
        <v>31.125233428977364</v>
      </c>
      <c r="N98" s="7" t="b">
        <f t="shared" si="10"/>
        <v>0</v>
      </c>
      <c r="O98" s="7" t="b">
        <f t="shared" si="11"/>
        <v>0</v>
      </c>
      <c r="P98" s="4"/>
    </row>
    <row r="99" spans="1:16" x14ac:dyDescent="0.35">
      <c r="A99" s="8">
        <v>85</v>
      </c>
      <c r="B99" s="9">
        <v>43322</v>
      </c>
      <c r="C99" s="11">
        <v>0</v>
      </c>
      <c r="D99" s="11">
        <v>22.515999999999998</v>
      </c>
      <c r="E99" s="11">
        <v>23.4</v>
      </c>
      <c r="F99" s="11">
        <v>29.6</v>
      </c>
      <c r="G99" s="11">
        <v>16.8</v>
      </c>
      <c r="H99" s="20">
        <f t="shared" si="7"/>
        <v>3.0533828938573233</v>
      </c>
      <c r="I99" s="13">
        <v>1.1000000000000001</v>
      </c>
      <c r="J99" s="13">
        <f t="shared" si="8"/>
        <v>3.3587211832430559</v>
      </c>
      <c r="K99" s="7">
        <f t="shared" si="12"/>
        <v>31.125233428977364</v>
      </c>
      <c r="L99" s="7"/>
      <c r="M99" s="7">
        <f t="shared" si="9"/>
        <v>27.766512245734308</v>
      </c>
      <c r="N99" s="7" t="b">
        <f t="shared" si="10"/>
        <v>0</v>
      </c>
      <c r="O99" s="7" t="b">
        <f t="shared" si="11"/>
        <v>0</v>
      </c>
      <c r="P99" s="4"/>
    </row>
    <row r="100" spans="1:16" x14ac:dyDescent="0.35">
      <c r="A100" s="8">
        <v>86</v>
      </c>
      <c r="B100" s="9">
        <v>43323</v>
      </c>
      <c r="C100" s="11">
        <v>2.54</v>
      </c>
      <c r="D100" s="11">
        <v>17.184999999999999</v>
      </c>
      <c r="E100" s="11">
        <v>24.1</v>
      </c>
      <c r="F100" s="11">
        <v>30.3</v>
      </c>
      <c r="G100" s="11">
        <v>19.3</v>
      </c>
      <c r="H100" s="20">
        <f t="shared" si="7"/>
        <v>2.197089402813984</v>
      </c>
      <c r="I100" s="13">
        <v>1.1000000000000001</v>
      </c>
      <c r="J100" s="13">
        <f t="shared" si="8"/>
        <v>2.4167983430953828</v>
      </c>
      <c r="K100" s="7">
        <f t="shared" si="12"/>
        <v>27.766512245734308</v>
      </c>
      <c r="L100" s="7"/>
      <c r="M100" s="7">
        <f t="shared" si="9"/>
        <v>27.889713902638924</v>
      </c>
      <c r="N100" s="7" t="b">
        <f t="shared" si="10"/>
        <v>0</v>
      </c>
      <c r="O100" s="7" t="b">
        <f t="shared" si="11"/>
        <v>0</v>
      </c>
      <c r="P100" s="4"/>
    </row>
    <row r="101" spans="1:16" x14ac:dyDescent="0.35">
      <c r="A101" s="8">
        <v>87</v>
      </c>
      <c r="B101" s="9">
        <v>43324</v>
      </c>
      <c r="C101" s="11">
        <v>0</v>
      </c>
      <c r="D101" s="11">
        <v>15.082000000000001</v>
      </c>
      <c r="E101" s="11">
        <v>23.3</v>
      </c>
      <c r="F101" s="11">
        <v>30.3</v>
      </c>
      <c r="G101" s="11">
        <v>18.100000000000001</v>
      </c>
      <c r="H101" s="20">
        <f t="shared" si="7"/>
        <v>1.9919044461886342</v>
      </c>
      <c r="I101" s="13">
        <v>1.1000000000000001</v>
      </c>
      <c r="J101" s="13">
        <f t="shared" si="8"/>
        <v>2.1910948908074976</v>
      </c>
      <c r="K101" s="7">
        <f t="shared" si="12"/>
        <v>27.889713902638924</v>
      </c>
      <c r="L101" s="7"/>
      <c r="M101" s="7">
        <f t="shared" si="9"/>
        <v>25.698619011831425</v>
      </c>
      <c r="N101" s="7" t="b">
        <f t="shared" si="10"/>
        <v>0</v>
      </c>
      <c r="O101" s="7" t="b">
        <f t="shared" si="11"/>
        <v>0</v>
      </c>
      <c r="P101" s="4"/>
    </row>
    <row r="102" spans="1:16" x14ac:dyDescent="0.35">
      <c r="A102" s="8">
        <v>88</v>
      </c>
      <c r="B102" s="9">
        <v>43325</v>
      </c>
      <c r="C102" s="11">
        <v>0</v>
      </c>
      <c r="D102" s="11">
        <v>18.463000000000001</v>
      </c>
      <c r="E102" s="11">
        <v>23.5</v>
      </c>
      <c r="F102" s="11">
        <v>31.3</v>
      </c>
      <c r="G102" s="11">
        <v>16</v>
      </c>
      <c r="H102" s="20">
        <f t="shared" si="7"/>
        <v>2.7440111016838307</v>
      </c>
      <c r="I102" s="13">
        <v>1.1000000000000001</v>
      </c>
      <c r="J102" s="13">
        <f t="shared" si="8"/>
        <v>3.0184122118522141</v>
      </c>
      <c r="K102" s="7">
        <f t="shared" si="12"/>
        <v>25.698619011831425</v>
      </c>
      <c r="L102" s="7"/>
      <c r="M102" s="7">
        <f t="shared" si="9"/>
        <v>22.68020679997921</v>
      </c>
      <c r="N102" s="7" t="b">
        <f t="shared" si="10"/>
        <v>0</v>
      </c>
      <c r="O102" s="7" t="b">
        <f t="shared" si="11"/>
        <v>0</v>
      </c>
      <c r="P102" s="4"/>
    </row>
    <row r="103" spans="1:16" x14ac:dyDescent="0.35">
      <c r="A103" s="8">
        <v>89</v>
      </c>
      <c r="B103" s="9">
        <v>43326</v>
      </c>
      <c r="C103" s="11">
        <v>0</v>
      </c>
      <c r="D103" s="11">
        <v>20.363</v>
      </c>
      <c r="E103" s="11">
        <v>23.8</v>
      </c>
      <c r="F103" s="11">
        <v>32</v>
      </c>
      <c r="G103" s="11">
        <v>16.2</v>
      </c>
      <c r="H103" s="20">
        <f t="shared" si="7"/>
        <v>3.0977863566972594</v>
      </c>
      <c r="I103" s="13">
        <v>1.1000000000000001</v>
      </c>
      <c r="J103" s="13">
        <f t="shared" si="8"/>
        <v>3.4075649923669857</v>
      </c>
      <c r="K103" s="7">
        <f t="shared" si="12"/>
        <v>22.68020679997921</v>
      </c>
      <c r="L103" s="7"/>
      <c r="M103" s="7">
        <f t="shared" si="9"/>
        <v>19.272641807612224</v>
      </c>
      <c r="N103" s="7" t="b">
        <f t="shared" si="10"/>
        <v>0</v>
      </c>
      <c r="O103" s="7" t="b">
        <f t="shared" si="11"/>
        <v>0</v>
      </c>
      <c r="P103" s="4"/>
    </row>
    <row r="104" spans="1:16" x14ac:dyDescent="0.35">
      <c r="A104" s="8">
        <v>90</v>
      </c>
      <c r="B104" s="9">
        <v>43327</v>
      </c>
      <c r="C104" s="11">
        <v>0</v>
      </c>
      <c r="D104" s="11">
        <v>19.792999999999999</v>
      </c>
      <c r="E104" s="11">
        <v>23.3</v>
      </c>
      <c r="F104" s="11">
        <v>30.3</v>
      </c>
      <c r="G104" s="11">
        <v>16.8</v>
      </c>
      <c r="H104" s="20">
        <f t="shared" si="7"/>
        <v>2.7498446416626723</v>
      </c>
      <c r="I104" s="13">
        <v>1.1000000000000001</v>
      </c>
      <c r="J104" s="13">
        <f t="shared" si="8"/>
        <v>3.0248291058289398</v>
      </c>
      <c r="K104" s="7">
        <f t="shared" si="12"/>
        <v>19.272641807612224</v>
      </c>
      <c r="L104" s="7"/>
      <c r="M104" s="7">
        <f t="shared" si="9"/>
        <v>16.247812701783285</v>
      </c>
      <c r="N104" s="7" t="b">
        <f t="shared" si="10"/>
        <v>0</v>
      </c>
      <c r="O104" s="7" t="b">
        <f t="shared" si="11"/>
        <v>0</v>
      </c>
      <c r="P104" s="4"/>
    </row>
    <row r="105" spans="1:16" x14ac:dyDescent="0.35">
      <c r="A105" s="8">
        <v>91</v>
      </c>
      <c r="B105" s="9">
        <v>43328</v>
      </c>
      <c r="C105" s="11">
        <v>4.0599999999999996</v>
      </c>
      <c r="D105" s="11">
        <v>6.57</v>
      </c>
      <c r="E105" s="11">
        <v>22.3</v>
      </c>
      <c r="F105" s="11">
        <v>24.4</v>
      </c>
      <c r="G105" s="11">
        <v>20.5</v>
      </c>
      <c r="H105" s="20">
        <f t="shared" si="7"/>
        <v>0.47866301612816825</v>
      </c>
      <c r="I105" s="13">
        <v>1.1000000000000001</v>
      </c>
      <c r="J105" s="13">
        <f t="shared" si="8"/>
        <v>0.5265293177409851</v>
      </c>
      <c r="K105" s="7">
        <f t="shared" si="12"/>
        <v>16.247812701783285</v>
      </c>
      <c r="L105" s="7"/>
      <c r="M105" s="7">
        <f t="shared" si="9"/>
        <v>19.7812833840423</v>
      </c>
      <c r="N105" s="7" t="b">
        <f t="shared" si="10"/>
        <v>0</v>
      </c>
      <c r="O105" s="7" t="b">
        <f t="shared" si="11"/>
        <v>0</v>
      </c>
      <c r="P105" s="4"/>
    </row>
    <row r="106" spans="1:16" x14ac:dyDescent="0.35">
      <c r="A106" s="8">
        <v>92</v>
      </c>
      <c r="B106" s="9">
        <v>43329</v>
      </c>
      <c r="C106" s="11">
        <v>10.41</v>
      </c>
      <c r="D106" s="11">
        <v>11.365</v>
      </c>
      <c r="E106" s="11">
        <v>23.9</v>
      </c>
      <c r="F106" s="11">
        <v>28.7</v>
      </c>
      <c r="G106" s="11">
        <v>21</v>
      </c>
      <c r="H106" s="20">
        <f t="shared" si="7"/>
        <v>1.2098699356320741</v>
      </c>
      <c r="I106" s="13">
        <v>1.1000000000000001</v>
      </c>
      <c r="J106" s="13">
        <f t="shared" si="8"/>
        <v>1.3308569291952816</v>
      </c>
      <c r="K106" s="7">
        <f t="shared" si="12"/>
        <v>19.7812833840423</v>
      </c>
      <c r="L106" s="7"/>
      <c r="M106" s="7">
        <f t="shared" si="9"/>
        <v>28.860426454847019</v>
      </c>
      <c r="N106" s="7" t="b">
        <f t="shared" si="10"/>
        <v>0</v>
      </c>
      <c r="O106" s="7" t="b">
        <f t="shared" si="11"/>
        <v>0</v>
      </c>
      <c r="P106" s="4"/>
    </row>
    <row r="107" spans="1:16" x14ac:dyDescent="0.35">
      <c r="A107" s="8">
        <v>93</v>
      </c>
      <c r="B107" s="9">
        <v>43330</v>
      </c>
      <c r="C107" s="11">
        <v>7.37</v>
      </c>
      <c r="D107" s="11">
        <v>14.494999999999999</v>
      </c>
      <c r="E107" s="11">
        <v>23.6</v>
      </c>
      <c r="F107" s="11">
        <v>28.9</v>
      </c>
      <c r="G107" s="11">
        <v>20.8</v>
      </c>
      <c r="H107" s="20">
        <f t="shared" si="7"/>
        <v>1.5712630496005946</v>
      </c>
      <c r="I107" s="13">
        <v>1.1000000000000001</v>
      </c>
      <c r="J107" s="13">
        <f t="shared" si="8"/>
        <v>1.7283893545606541</v>
      </c>
      <c r="K107" s="7">
        <f t="shared" si="12"/>
        <v>28.860426454847019</v>
      </c>
      <c r="L107" s="7"/>
      <c r="M107" s="7">
        <f t="shared" si="9"/>
        <v>34.502037100286366</v>
      </c>
      <c r="N107" s="7">
        <f t="shared" si="10"/>
        <v>1.2110371002863758</v>
      </c>
      <c r="O107" s="7" t="b">
        <f t="shared" si="11"/>
        <v>0</v>
      </c>
      <c r="P107" s="4"/>
    </row>
    <row r="108" spans="1:16" x14ac:dyDescent="0.35">
      <c r="A108" s="8">
        <v>94</v>
      </c>
      <c r="B108" s="9">
        <v>43331</v>
      </c>
      <c r="C108" s="11">
        <v>0.25</v>
      </c>
      <c r="D108" s="11">
        <v>16.821000000000002</v>
      </c>
      <c r="E108" s="11">
        <v>24</v>
      </c>
      <c r="F108" s="11">
        <v>29.1</v>
      </c>
      <c r="G108" s="11">
        <v>19.8</v>
      </c>
      <c r="H108" s="20">
        <f t="shared" si="7"/>
        <v>1.9726834189956988</v>
      </c>
      <c r="I108" s="13">
        <v>1.1000000000000001</v>
      </c>
      <c r="J108" s="13">
        <f t="shared" si="8"/>
        <v>2.1699517608952688</v>
      </c>
      <c r="K108" s="7">
        <f t="shared" si="12"/>
        <v>33.29099999999999</v>
      </c>
      <c r="L108" s="7"/>
      <c r="M108" s="7">
        <f t="shared" si="9"/>
        <v>31.37104823910472</v>
      </c>
      <c r="N108" s="7" t="b">
        <f t="shared" si="10"/>
        <v>0</v>
      </c>
      <c r="O108" s="7" t="b">
        <f t="shared" si="11"/>
        <v>0</v>
      </c>
      <c r="P108" s="4"/>
    </row>
    <row r="109" spans="1:16" x14ac:dyDescent="0.35">
      <c r="A109" s="8">
        <v>95</v>
      </c>
      <c r="B109" s="9">
        <v>43332</v>
      </c>
      <c r="C109" s="11">
        <v>0</v>
      </c>
      <c r="D109" s="11">
        <v>19.213000000000001</v>
      </c>
      <c r="E109" s="11">
        <v>24.1</v>
      </c>
      <c r="F109" s="11">
        <v>32.1</v>
      </c>
      <c r="G109" s="11">
        <v>18</v>
      </c>
      <c r="H109" s="20">
        <f t="shared" si="7"/>
        <v>2.7810358631637682</v>
      </c>
      <c r="I109" s="13">
        <v>1.1000000000000001</v>
      </c>
      <c r="J109" s="13">
        <f t="shared" si="8"/>
        <v>3.0591394494801452</v>
      </c>
      <c r="K109" s="7">
        <f t="shared" si="12"/>
        <v>31.37104823910472</v>
      </c>
      <c r="L109" s="7"/>
      <c r="M109" s="7">
        <f t="shared" si="9"/>
        <v>28.311908789624574</v>
      </c>
      <c r="N109" s="7" t="b">
        <f t="shared" si="10"/>
        <v>0</v>
      </c>
      <c r="O109" s="7" t="b">
        <f t="shared" si="11"/>
        <v>0</v>
      </c>
      <c r="P109" s="4"/>
    </row>
    <row r="110" spans="1:16" x14ac:dyDescent="0.35">
      <c r="A110" s="8">
        <v>96</v>
      </c>
      <c r="B110" s="9">
        <v>43333</v>
      </c>
      <c r="C110" s="11">
        <v>18.03</v>
      </c>
      <c r="D110" s="11">
        <v>11.055999999999999</v>
      </c>
      <c r="E110" s="11">
        <v>23.1</v>
      </c>
      <c r="F110" s="11">
        <v>29.6</v>
      </c>
      <c r="G110" s="11">
        <v>19.5</v>
      </c>
      <c r="H110" s="20">
        <f t="shared" si="7"/>
        <v>1.3221168866863813</v>
      </c>
      <c r="I110" s="13">
        <v>0.3</v>
      </c>
      <c r="J110" s="13">
        <f t="shared" si="8"/>
        <v>0.39663506600591436</v>
      </c>
      <c r="K110" s="7">
        <f t="shared" si="12"/>
        <v>28.311908789624574</v>
      </c>
      <c r="L110" s="7"/>
      <c r="M110" s="7">
        <f t="shared" si="9"/>
        <v>45.945273723618662</v>
      </c>
      <c r="N110" s="7">
        <f t="shared" si="10"/>
        <v>12.654273723618672</v>
      </c>
      <c r="O110" s="7" t="b">
        <f t="shared" si="11"/>
        <v>0</v>
      </c>
      <c r="P110" s="4"/>
    </row>
    <row r="111" spans="1:16" x14ac:dyDescent="0.35">
      <c r="A111" s="8">
        <v>97</v>
      </c>
      <c r="B111" s="9">
        <v>43334</v>
      </c>
      <c r="C111" s="11">
        <v>1.78</v>
      </c>
      <c r="D111" s="11">
        <v>15.073</v>
      </c>
      <c r="E111" s="11">
        <v>22</v>
      </c>
      <c r="F111" s="11">
        <v>26.6</v>
      </c>
      <c r="G111" s="11">
        <v>18.600000000000001</v>
      </c>
      <c r="H111" s="20">
        <f t="shared" ref="H111:H125" si="13">0.0023*(E111+17.8)*((F111-G111)^0.5)*(D111/2.5)</f>
        <v>1.5610456091903762</v>
      </c>
      <c r="I111" s="13">
        <v>0.3</v>
      </c>
      <c r="J111" s="13">
        <f t="shared" si="8"/>
        <v>0.46831368275711283</v>
      </c>
      <c r="K111" s="7">
        <f t="shared" si="12"/>
        <v>33.29099999999999</v>
      </c>
      <c r="L111" s="7"/>
      <c r="M111" s="7">
        <f t="shared" si="9"/>
        <v>34.602686317242878</v>
      </c>
      <c r="N111" s="7">
        <f t="shared" si="10"/>
        <v>1.3116863172428879</v>
      </c>
      <c r="O111" s="7" t="b">
        <f t="shared" si="11"/>
        <v>0</v>
      </c>
      <c r="P111" s="4"/>
    </row>
    <row r="112" spans="1:16" x14ac:dyDescent="0.35">
      <c r="A112" s="8">
        <v>98</v>
      </c>
      <c r="B112" s="9">
        <v>43335</v>
      </c>
      <c r="C112" s="11">
        <v>0</v>
      </c>
      <c r="D112" s="11">
        <v>20.146999999999998</v>
      </c>
      <c r="E112" s="11">
        <v>20.2</v>
      </c>
      <c r="F112" s="11">
        <v>26.3</v>
      </c>
      <c r="G112" s="11">
        <v>14.2</v>
      </c>
      <c r="H112" s="20">
        <f t="shared" si="13"/>
        <v>2.4500474507945214</v>
      </c>
      <c r="I112" s="13">
        <v>0.3</v>
      </c>
      <c r="J112" s="13">
        <f t="shared" si="8"/>
        <v>0.73501423523835641</v>
      </c>
      <c r="K112" s="7">
        <f t="shared" si="12"/>
        <v>33.29099999999999</v>
      </c>
      <c r="L112" s="7"/>
      <c r="M112" s="7">
        <f t="shared" si="9"/>
        <v>32.55598576476163</v>
      </c>
      <c r="N112" s="7" t="b">
        <f t="shared" si="10"/>
        <v>0</v>
      </c>
      <c r="O112" s="7" t="b">
        <f t="shared" si="11"/>
        <v>0</v>
      </c>
      <c r="P112" s="4"/>
    </row>
    <row r="113" spans="1:16" x14ac:dyDescent="0.35">
      <c r="A113" s="8">
        <v>99</v>
      </c>
      <c r="B113" s="9">
        <v>43336</v>
      </c>
      <c r="C113" s="11">
        <v>0</v>
      </c>
      <c r="D113" s="11">
        <v>22.163</v>
      </c>
      <c r="E113" s="11">
        <v>19.3</v>
      </c>
      <c r="F113" s="11">
        <v>26.7</v>
      </c>
      <c r="G113" s="11">
        <v>11.6</v>
      </c>
      <c r="H113" s="20">
        <f t="shared" si="13"/>
        <v>2.9395358224938293</v>
      </c>
      <c r="I113" s="13">
        <v>0.3</v>
      </c>
      <c r="J113" s="13">
        <f t="shared" si="8"/>
        <v>0.88186074674814874</v>
      </c>
      <c r="K113" s="7">
        <f t="shared" si="12"/>
        <v>32.55598576476163</v>
      </c>
      <c r="L113" s="7"/>
      <c r="M113" s="7">
        <f t="shared" si="9"/>
        <v>31.674125018013481</v>
      </c>
      <c r="N113" s="7" t="b">
        <f t="shared" si="10"/>
        <v>0</v>
      </c>
      <c r="O113" s="7" t="b">
        <f t="shared" si="11"/>
        <v>0</v>
      </c>
      <c r="P113" s="4"/>
    </row>
    <row r="114" spans="1:16" x14ac:dyDescent="0.35">
      <c r="A114" s="8">
        <v>100</v>
      </c>
      <c r="B114" s="9">
        <v>43337</v>
      </c>
      <c r="C114" s="11">
        <v>0</v>
      </c>
      <c r="D114" s="11">
        <v>11.372</v>
      </c>
      <c r="E114" s="11">
        <v>18.5</v>
      </c>
      <c r="F114" s="11">
        <v>23.9</v>
      </c>
      <c r="G114" s="11">
        <v>13.9</v>
      </c>
      <c r="H114" s="20">
        <f t="shared" si="13"/>
        <v>1.2009676341317168</v>
      </c>
      <c r="I114" s="13">
        <v>0.3</v>
      </c>
      <c r="J114" s="13">
        <f t="shared" si="8"/>
        <v>0.36029029023951503</v>
      </c>
      <c r="K114" s="7">
        <f t="shared" si="12"/>
        <v>31.674125018013481</v>
      </c>
      <c r="L114" s="7"/>
      <c r="M114" s="7">
        <f t="shared" si="9"/>
        <v>31.313834727773965</v>
      </c>
      <c r="N114" s="7" t="b">
        <f t="shared" si="10"/>
        <v>0</v>
      </c>
      <c r="O114" s="7" t="b">
        <f t="shared" si="11"/>
        <v>0</v>
      </c>
      <c r="P114" s="4"/>
    </row>
    <row r="115" spans="1:16" x14ac:dyDescent="0.35">
      <c r="A115" s="8">
        <v>101</v>
      </c>
      <c r="B115" s="9">
        <v>43338</v>
      </c>
      <c r="C115" s="11">
        <v>20.58</v>
      </c>
      <c r="D115" s="11">
        <v>7.2450000000000001</v>
      </c>
      <c r="E115" s="11">
        <v>22.7</v>
      </c>
      <c r="F115" s="11">
        <v>27.8</v>
      </c>
      <c r="G115" s="11">
        <v>18.100000000000001</v>
      </c>
      <c r="H115" s="20">
        <f t="shared" si="13"/>
        <v>0.84075044818744693</v>
      </c>
      <c r="I115" s="13">
        <v>0.3</v>
      </c>
      <c r="J115" s="13">
        <f t="shared" si="8"/>
        <v>0.25222513445623407</v>
      </c>
      <c r="K115" s="7">
        <f t="shared" si="12"/>
        <v>31.313834727773965</v>
      </c>
      <c r="L115" s="7"/>
      <c r="M115" s="7">
        <f t="shared" si="9"/>
        <v>51.641609593317732</v>
      </c>
      <c r="N115" s="7">
        <f t="shared" si="10"/>
        <v>18.350609593317742</v>
      </c>
      <c r="O115" s="7" t="b">
        <f t="shared" si="11"/>
        <v>0</v>
      </c>
      <c r="P115" s="4"/>
    </row>
    <row r="116" spans="1:16" x14ac:dyDescent="0.35">
      <c r="A116" s="8">
        <v>102</v>
      </c>
      <c r="B116" s="9">
        <v>43339</v>
      </c>
      <c r="C116" s="11">
        <v>0</v>
      </c>
      <c r="D116" s="11">
        <v>18.545000000000002</v>
      </c>
      <c r="E116" s="11">
        <v>27</v>
      </c>
      <c r="F116" s="11">
        <v>32</v>
      </c>
      <c r="G116" s="11">
        <v>23.2</v>
      </c>
      <c r="H116" s="20">
        <f t="shared" si="13"/>
        <v>2.2674306613097928</v>
      </c>
      <c r="I116" s="13">
        <v>0.3</v>
      </c>
      <c r="J116" s="13">
        <f t="shared" si="8"/>
        <v>0.68022919839293783</v>
      </c>
      <c r="K116" s="7">
        <f t="shared" si="12"/>
        <v>33.29099999999999</v>
      </c>
      <c r="L116" s="7"/>
      <c r="M116" s="7">
        <f t="shared" si="9"/>
        <v>32.610770801607053</v>
      </c>
      <c r="N116" s="7" t="b">
        <f t="shared" si="10"/>
        <v>0</v>
      </c>
      <c r="O116" s="7" t="b">
        <f t="shared" si="11"/>
        <v>0</v>
      </c>
      <c r="P116" s="4"/>
    </row>
    <row r="117" spans="1:16" x14ac:dyDescent="0.35">
      <c r="A117" s="8">
        <v>103</v>
      </c>
      <c r="B117" s="9">
        <v>43340</v>
      </c>
      <c r="C117" s="11">
        <v>0</v>
      </c>
      <c r="D117" s="11">
        <v>20.434000000000001</v>
      </c>
      <c r="E117" s="11">
        <v>26.9</v>
      </c>
      <c r="F117" s="11">
        <v>31.8</v>
      </c>
      <c r="G117" s="11">
        <v>22.7</v>
      </c>
      <c r="H117" s="20">
        <f t="shared" si="13"/>
        <v>2.5349502221787907</v>
      </c>
      <c r="I117" s="13">
        <v>0.3</v>
      </c>
      <c r="J117" s="13">
        <f t="shared" si="8"/>
        <v>0.76048506665363724</v>
      </c>
      <c r="K117" s="7">
        <f t="shared" si="12"/>
        <v>32.610770801607053</v>
      </c>
      <c r="L117" s="7"/>
      <c r="M117" s="7">
        <f t="shared" si="9"/>
        <v>31.850285734953417</v>
      </c>
      <c r="N117" s="7" t="b">
        <f t="shared" si="10"/>
        <v>0</v>
      </c>
      <c r="O117" s="7" t="b">
        <f t="shared" si="11"/>
        <v>0</v>
      </c>
      <c r="P117" s="4"/>
    </row>
    <row r="118" spans="1:16" x14ac:dyDescent="0.35">
      <c r="A118" s="8">
        <v>104</v>
      </c>
      <c r="B118" s="9">
        <v>43341</v>
      </c>
      <c r="C118" s="11">
        <v>0</v>
      </c>
      <c r="D118" s="11">
        <v>20.594000000000001</v>
      </c>
      <c r="E118" s="11">
        <v>26.9</v>
      </c>
      <c r="F118" s="11">
        <v>32</v>
      </c>
      <c r="G118" s="11">
        <v>22.2</v>
      </c>
      <c r="H118" s="20">
        <f t="shared" si="13"/>
        <v>2.6512403252734109</v>
      </c>
      <c r="I118" s="13">
        <v>0.3</v>
      </c>
      <c r="J118" s="13">
        <f t="shared" si="8"/>
        <v>0.79537209758202321</v>
      </c>
      <c r="K118" s="7">
        <f t="shared" si="12"/>
        <v>31.850285734953417</v>
      </c>
      <c r="L118" s="7"/>
      <c r="M118" s="7">
        <f t="shared" si="9"/>
        <v>31.054913637371392</v>
      </c>
      <c r="N118" s="7" t="b">
        <f t="shared" si="10"/>
        <v>0</v>
      </c>
      <c r="O118" s="7" t="b">
        <f t="shared" si="11"/>
        <v>0</v>
      </c>
      <c r="P118" s="4"/>
    </row>
    <row r="119" spans="1:16" x14ac:dyDescent="0.35">
      <c r="A119" s="8">
        <v>105</v>
      </c>
      <c r="B119" s="9">
        <v>43342</v>
      </c>
      <c r="C119" s="11">
        <v>1.78</v>
      </c>
      <c r="D119" s="11">
        <v>14.814</v>
      </c>
      <c r="E119" s="11">
        <v>23.3</v>
      </c>
      <c r="F119" s="11">
        <v>27.5</v>
      </c>
      <c r="G119" s="11">
        <v>18.899999999999999</v>
      </c>
      <c r="H119" s="20">
        <f t="shared" si="13"/>
        <v>1.6426733642244586</v>
      </c>
      <c r="I119" s="13">
        <v>0.3</v>
      </c>
      <c r="J119" s="13">
        <f t="shared" si="8"/>
        <v>0.49280200926733758</v>
      </c>
      <c r="K119" s="7">
        <f t="shared" si="12"/>
        <v>31.054913637371392</v>
      </c>
      <c r="L119" s="7"/>
      <c r="M119" s="7">
        <f t="shared" si="9"/>
        <v>32.342111628104057</v>
      </c>
      <c r="N119" s="7" t="b">
        <f t="shared" si="10"/>
        <v>0</v>
      </c>
      <c r="O119" s="7" t="b">
        <f t="shared" si="11"/>
        <v>0</v>
      </c>
      <c r="P119" s="4"/>
    </row>
    <row r="120" spans="1:16" x14ac:dyDescent="0.35">
      <c r="A120" s="8">
        <v>106</v>
      </c>
      <c r="B120" s="9">
        <v>43343</v>
      </c>
      <c r="C120" s="11">
        <v>0</v>
      </c>
      <c r="D120" s="11">
        <v>21.341000000000001</v>
      </c>
      <c r="E120" s="11">
        <v>20.6</v>
      </c>
      <c r="F120" s="11">
        <v>28.1</v>
      </c>
      <c r="G120" s="11">
        <v>16.100000000000001</v>
      </c>
      <c r="H120" s="20">
        <f t="shared" si="13"/>
        <v>2.6117069246654379</v>
      </c>
      <c r="I120" s="13">
        <v>0.3</v>
      </c>
      <c r="J120" s="13">
        <f t="shared" si="8"/>
        <v>0.78351207739963136</v>
      </c>
      <c r="K120" s="7">
        <f t="shared" si="12"/>
        <v>32.342111628104057</v>
      </c>
      <c r="L120" s="7"/>
      <c r="M120" s="7">
        <f t="shared" si="9"/>
        <v>31.558599550704425</v>
      </c>
      <c r="N120" s="7" t="b">
        <f t="shared" si="10"/>
        <v>0</v>
      </c>
      <c r="O120" s="7" t="b">
        <f t="shared" si="11"/>
        <v>0</v>
      </c>
      <c r="P120" s="4"/>
    </row>
    <row r="121" spans="1:16" x14ac:dyDescent="0.35">
      <c r="A121" s="8">
        <v>107</v>
      </c>
      <c r="B121" s="9">
        <v>43344</v>
      </c>
      <c r="C121" s="11">
        <v>0</v>
      </c>
      <c r="D121" s="11">
        <v>18.370999999999999</v>
      </c>
      <c r="E121" s="11">
        <v>22.8</v>
      </c>
      <c r="F121" s="11">
        <v>31.2</v>
      </c>
      <c r="G121" s="11">
        <v>15.1</v>
      </c>
      <c r="H121" s="20">
        <f t="shared" si="13"/>
        <v>2.7533384274004509</v>
      </c>
      <c r="I121" s="13">
        <v>0.3</v>
      </c>
      <c r="J121" s="13">
        <f t="shared" si="8"/>
        <v>0.82600152822013528</v>
      </c>
      <c r="K121" s="7">
        <f t="shared" si="12"/>
        <v>31.558599550704425</v>
      </c>
      <c r="L121" s="7"/>
      <c r="M121" s="7">
        <f t="shared" si="9"/>
        <v>30.732598022484289</v>
      </c>
      <c r="N121" s="7" t="b">
        <f t="shared" si="10"/>
        <v>0</v>
      </c>
      <c r="O121" s="7" t="b">
        <f t="shared" si="11"/>
        <v>0</v>
      </c>
      <c r="P121" s="4"/>
    </row>
    <row r="122" spans="1:16" x14ac:dyDescent="0.35">
      <c r="A122" s="8">
        <v>108</v>
      </c>
      <c r="B122" s="9">
        <v>43345</v>
      </c>
      <c r="C122" s="11">
        <v>0</v>
      </c>
      <c r="D122" s="11">
        <v>17.457999999999998</v>
      </c>
      <c r="E122" s="11">
        <v>25.5</v>
      </c>
      <c r="F122" s="11">
        <v>31.1</v>
      </c>
      <c r="G122" s="11">
        <v>21.1</v>
      </c>
      <c r="H122" s="20">
        <f t="shared" si="13"/>
        <v>2.1992277805326226</v>
      </c>
      <c r="I122" s="13">
        <v>0.3</v>
      </c>
      <c r="J122" s="13">
        <f t="shared" si="8"/>
        <v>0.65976833415978675</v>
      </c>
      <c r="K122" s="7">
        <f t="shared" si="12"/>
        <v>30.732598022484289</v>
      </c>
      <c r="L122" s="7"/>
      <c r="M122" s="7">
        <f t="shared" si="9"/>
        <v>30.072829688324504</v>
      </c>
      <c r="N122" s="7" t="b">
        <f t="shared" si="10"/>
        <v>0</v>
      </c>
      <c r="O122" s="7" t="b">
        <f t="shared" si="11"/>
        <v>0</v>
      </c>
      <c r="P122" s="4"/>
    </row>
    <row r="123" spans="1:16" x14ac:dyDescent="0.35">
      <c r="A123" s="8">
        <v>109</v>
      </c>
      <c r="B123" s="9">
        <v>43346</v>
      </c>
      <c r="C123" s="11">
        <v>1.02</v>
      </c>
      <c r="D123" s="11">
        <v>17.702999999999999</v>
      </c>
      <c r="E123" s="11">
        <v>26.2</v>
      </c>
      <c r="F123" s="11">
        <v>31.7</v>
      </c>
      <c r="G123" s="11">
        <v>21.6</v>
      </c>
      <c r="H123" s="20">
        <f t="shared" si="13"/>
        <v>2.2774458519694267</v>
      </c>
      <c r="I123" s="13">
        <v>0.3</v>
      </c>
      <c r="J123" s="13">
        <f t="shared" si="8"/>
        <v>0.683233755590828</v>
      </c>
      <c r="K123" s="7">
        <f t="shared" si="12"/>
        <v>30.072829688324504</v>
      </c>
      <c r="L123" s="7"/>
      <c r="M123" s="7">
        <f t="shared" si="9"/>
        <v>30.409595932733676</v>
      </c>
      <c r="N123" s="7" t="b">
        <f t="shared" si="10"/>
        <v>0</v>
      </c>
      <c r="O123" s="7" t="b">
        <f t="shared" si="11"/>
        <v>0</v>
      </c>
      <c r="P123" s="4"/>
    </row>
    <row r="124" spans="1:16" x14ac:dyDescent="0.35">
      <c r="A124" s="8">
        <v>110</v>
      </c>
      <c r="B124" s="9">
        <v>43347</v>
      </c>
      <c r="C124" s="11">
        <v>0</v>
      </c>
      <c r="D124" s="11">
        <v>18.72</v>
      </c>
      <c r="E124" s="11">
        <v>27.6</v>
      </c>
      <c r="F124" s="11">
        <v>33.5</v>
      </c>
      <c r="G124" s="11">
        <v>22.4</v>
      </c>
      <c r="H124" s="20">
        <f t="shared" si="13"/>
        <v>2.605019712446603</v>
      </c>
      <c r="I124" s="13">
        <v>0.3</v>
      </c>
      <c r="J124" s="13">
        <f t="shared" si="8"/>
        <v>0.78150591373398093</v>
      </c>
      <c r="K124" s="7">
        <f t="shared" si="12"/>
        <v>30.409595932733676</v>
      </c>
      <c r="L124" s="7"/>
      <c r="M124" s="7">
        <f t="shared" si="9"/>
        <v>29.628090018999696</v>
      </c>
      <c r="N124" s="7" t="b">
        <f t="shared" si="10"/>
        <v>0</v>
      </c>
      <c r="O124" s="7" t="b">
        <f t="shared" si="11"/>
        <v>0</v>
      </c>
      <c r="P124" s="4"/>
    </row>
    <row r="125" spans="1:16" x14ac:dyDescent="0.35">
      <c r="A125" s="8">
        <v>111</v>
      </c>
      <c r="B125" s="9">
        <v>43348</v>
      </c>
      <c r="C125" s="11">
        <v>0</v>
      </c>
      <c r="D125" s="11">
        <v>20.407</v>
      </c>
      <c r="E125" s="11">
        <v>27.5</v>
      </c>
      <c r="F125" s="11">
        <v>33.6</v>
      </c>
      <c r="G125" s="11">
        <v>21.8</v>
      </c>
      <c r="H125" s="20">
        <f t="shared" si="13"/>
        <v>2.9215020641520915</v>
      </c>
      <c r="I125" s="13">
        <v>0</v>
      </c>
      <c r="J125" s="13">
        <f t="shared" si="8"/>
        <v>0</v>
      </c>
      <c r="K125" s="7">
        <f t="shared" si="12"/>
        <v>29.628090018999696</v>
      </c>
      <c r="L125" s="7"/>
      <c r="M125" s="7">
        <f t="shared" si="9"/>
        <v>29.628090018999696</v>
      </c>
      <c r="N125" s="7" t="b">
        <f t="shared" si="10"/>
        <v>0</v>
      </c>
      <c r="O125" s="7" t="b">
        <f t="shared" si="11"/>
        <v>0</v>
      </c>
      <c r="P125" s="4"/>
    </row>
    <row r="126" spans="1:16" x14ac:dyDescent="0.35">
      <c r="C126" s="19">
        <f>SUM(C15:C125)</f>
        <v>346.50999999999993</v>
      </c>
      <c r="D126" s="19">
        <f>SUM(D15:D125)</f>
        <v>2128.5320000000002</v>
      </c>
      <c r="E126" s="19">
        <f t="shared" ref="E126" si="14">+AVERAGE(E15:E125)</f>
        <v>23.476216216216208</v>
      </c>
      <c r="F126" s="19">
        <f t="shared" ref="F126" si="15">+AVERAGE(F15:F125)</f>
        <v>29.403873873873877</v>
      </c>
      <c r="G126" s="19">
        <f t="shared" ref="G126" si="16">+AVERAGE(G15:G125)</f>
        <v>18.045945945945942</v>
      </c>
      <c r="H126" s="19">
        <f t="shared" ref="H126" si="17">+AVERAGE(H15:H125)</f>
        <v>2.5216015394099238</v>
      </c>
      <c r="I126" s="19"/>
    </row>
    <row r="127" spans="1:16" x14ac:dyDescent="0.35">
      <c r="E127" s="32"/>
      <c r="F127" s="32"/>
      <c r="G127" s="32"/>
    </row>
    <row r="128" spans="1:16" x14ac:dyDescent="0.35">
      <c r="E128" s="32"/>
      <c r="F128" s="32"/>
      <c r="G128" s="32"/>
    </row>
    <row r="129" spans="5:7" x14ac:dyDescent="0.35">
      <c r="E129" s="32"/>
      <c r="F129" s="32"/>
      <c r="G129" s="32"/>
    </row>
    <row r="130" spans="5:7" x14ac:dyDescent="0.35">
      <c r="E130" s="32"/>
      <c r="F130" s="32"/>
      <c r="G130" s="32"/>
    </row>
    <row r="131" spans="5:7" x14ac:dyDescent="0.35">
      <c r="E131" s="32"/>
      <c r="F131" s="32"/>
      <c r="G131" s="32"/>
    </row>
    <row r="132" spans="5:7" x14ac:dyDescent="0.35">
      <c r="E132" s="32"/>
      <c r="F132" s="32"/>
      <c r="G132" s="32"/>
    </row>
  </sheetData>
  <mergeCells count="14">
    <mergeCell ref="P13:P14"/>
    <mergeCell ref="A7:D7"/>
    <mergeCell ref="A8:D8"/>
    <mergeCell ref="A9:D9"/>
    <mergeCell ref="A10:D10"/>
    <mergeCell ref="A13:A14"/>
    <mergeCell ref="B13:B14"/>
    <mergeCell ref="A6:D6"/>
    <mergeCell ref="A1:P1"/>
    <mergeCell ref="A3:D3"/>
    <mergeCell ref="E3:F3"/>
    <mergeCell ref="A4:D4"/>
    <mergeCell ref="E4:H4"/>
    <mergeCell ref="A5:D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guel A</dc:creator>
  <cp:lastModifiedBy>diragro</cp:lastModifiedBy>
  <dcterms:created xsi:type="dcterms:W3CDTF">2018-09-12T21:14:09Z</dcterms:created>
  <dcterms:modified xsi:type="dcterms:W3CDTF">2021-03-16T01:54:03Z</dcterms:modified>
</cp:coreProperties>
</file>